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G:\Dropbox\Bees microbiota\Manuscript-Gut-Brain interplay\0-MS-Submission-202008\4-Nature communications\0-202110-final revision\Submit-20211016\-9-Supplementary data files\"/>
    </mc:Choice>
  </mc:AlternateContent>
  <xr:revisionPtr revIDLastSave="0" documentId="13_ncr:1_{D7501DD3-6D97-4988-A50D-FC0A69F987D2}" xr6:coauthVersionLast="47" xr6:coauthVersionMax="47" xr10:uidLastSave="{00000000-0000-0000-0000-000000000000}"/>
  <bookViews>
    <workbookView xWindow="6288" yWindow="348" windowWidth="21684" windowHeight="15468" xr2:uid="{00000000-000D-0000-FFFF-FFFF00000000}"/>
  </bookViews>
  <sheets>
    <sheet name="Supplementary Data 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02" i="2" l="1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45" i="2" l="1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</calcChain>
</file>

<file path=xl/sharedStrings.xml><?xml version="1.0" encoding="utf-8"?>
<sst xmlns="http://schemas.openxmlformats.org/spreadsheetml/2006/main" count="340" uniqueCount="189">
  <si>
    <t>M1</t>
  </si>
  <si>
    <t>M10</t>
  </si>
  <si>
    <t>M11</t>
  </si>
  <si>
    <t>M12</t>
  </si>
  <si>
    <t>M13</t>
  </si>
  <si>
    <t>M14</t>
  </si>
  <si>
    <t>M2</t>
  </si>
  <si>
    <t>M3</t>
  </si>
  <si>
    <t>M4</t>
  </si>
  <si>
    <t>M5</t>
  </si>
  <si>
    <t>M6</t>
  </si>
  <si>
    <t>M7</t>
  </si>
  <si>
    <t>Mean</t>
    <phoneticPr fontId="1" type="noConversion"/>
  </si>
  <si>
    <t>Pathway</t>
  </si>
  <si>
    <t>M9</t>
  </si>
  <si>
    <t>ko00230</t>
  </si>
  <si>
    <t>Purine metabolism</t>
  </si>
  <si>
    <t>ko02020</t>
  </si>
  <si>
    <t>Two-component system</t>
  </si>
  <si>
    <t>ko00240</t>
  </si>
  <si>
    <t>Pyrimidine metabolism</t>
  </si>
  <si>
    <t>ko04066</t>
  </si>
  <si>
    <t>HIF-1 signaling pathway</t>
  </si>
  <si>
    <t>ko04152</t>
  </si>
  <si>
    <t>AMPK signaling pathway</t>
  </si>
  <si>
    <t>ko00010</t>
  </si>
  <si>
    <t>Glycolysis / Gluconeogenesis</t>
  </si>
  <si>
    <t>ko02060</t>
  </si>
  <si>
    <t>Phosphotransferase system (PTS)</t>
  </si>
  <si>
    <t>ko00520</t>
  </si>
  <si>
    <t>Amino sugar and nucleotide sugar metabolism</t>
  </si>
  <si>
    <t>ko00970</t>
  </si>
  <si>
    <t>Aminoacyl-tRNA biosynthesis</t>
  </si>
  <si>
    <t>ko03030</t>
  </si>
  <si>
    <t>DNA replication</t>
  </si>
  <si>
    <t>ko00680</t>
  </si>
  <si>
    <t>Methane metabolism</t>
  </si>
  <si>
    <t>ko03060</t>
  </si>
  <si>
    <t>Protein export</t>
  </si>
  <si>
    <t>ko00500</t>
  </si>
  <si>
    <t>Starch and sucrose metabolism</t>
  </si>
  <si>
    <t>ko00550</t>
  </si>
  <si>
    <t>Peptidoglycan biosynthesis</t>
  </si>
  <si>
    <t>ko00052</t>
  </si>
  <si>
    <t>Galactose metabolism</t>
  </si>
  <si>
    <t>ko00564</t>
  </si>
  <si>
    <t>Glycerophospholipid metabolism</t>
  </si>
  <si>
    <t>ko00730</t>
  </si>
  <si>
    <t>Thiamine metabolism</t>
  </si>
  <si>
    <t>ko00220</t>
  </si>
  <si>
    <t>Arginine biosynthesis</t>
  </si>
  <si>
    <t>ko01501</t>
  </si>
  <si>
    <t>beta-Lactam resistance</t>
  </si>
  <si>
    <t>ko01503</t>
  </si>
  <si>
    <t>Cationic antimicrobial peptide (CAMP) resistance</t>
  </si>
  <si>
    <t>ko00983</t>
  </si>
  <si>
    <t>Drug metabolism - other enzymes</t>
  </si>
  <si>
    <t>ko04122</t>
  </si>
  <si>
    <t>Sulfur relay system</t>
  </si>
  <si>
    <t>ko04922</t>
  </si>
  <si>
    <t>Glucagon signaling pathway</t>
  </si>
  <si>
    <t>ko00330</t>
  </si>
  <si>
    <t>Arginine and proline metabolism</t>
  </si>
  <si>
    <t>ko05111</t>
  </si>
  <si>
    <t>Biofilm formation - Vibrio cholerae</t>
  </si>
  <si>
    <t>ko03013</t>
  </si>
  <si>
    <t>RNA transport</t>
  </si>
  <si>
    <t>ko02026</t>
  </si>
  <si>
    <t>Biofilm formation - Escherichia coli</t>
  </si>
  <si>
    <t>ko00073</t>
  </si>
  <si>
    <t>Cutin, suberine and wax biosynthesis</t>
  </si>
  <si>
    <t>ko00473</t>
  </si>
  <si>
    <t>D-Alanine metabolism</t>
  </si>
  <si>
    <t>ko00471</t>
  </si>
  <si>
    <t>D-Glutamine and D-glutamate metabolism</t>
  </si>
  <si>
    <t>ko04626</t>
  </si>
  <si>
    <t>Plant-pathogen interaction</t>
  </si>
  <si>
    <t>ko00627</t>
  </si>
  <si>
    <t>Aminobenzoate degradation</t>
  </si>
  <si>
    <t>ko04930</t>
  </si>
  <si>
    <t>Type II diabetes mellitus</t>
  </si>
  <si>
    <t>ko00430</t>
  </si>
  <si>
    <t>Taurine and hypotaurine metabolism</t>
  </si>
  <si>
    <t>ko04614</t>
  </si>
  <si>
    <t>Renin-angiotensin system</t>
  </si>
  <si>
    <t>ko00908</t>
  </si>
  <si>
    <t>Zeatin biosynthesis</t>
  </si>
  <si>
    <t>ko01054</t>
  </si>
  <si>
    <t>Nonribosomal peptide structures</t>
  </si>
  <si>
    <t>ko00531</t>
  </si>
  <si>
    <t>Glycosaminoglycan degradation</t>
  </si>
  <si>
    <t>ko04975</t>
  </si>
  <si>
    <t>Fat digestion and absorption</t>
  </si>
  <si>
    <t>ko00361</t>
  </si>
  <si>
    <t>Chlorocyclohexane and chlorobenzene degradation</t>
  </si>
  <si>
    <t>ko04966</t>
  </si>
  <si>
    <t>Collecting duct acid secretion</t>
  </si>
  <si>
    <t>ko00604</t>
  </si>
  <si>
    <t>Glycosphingolipid biosynthesis - ganglio series</t>
  </si>
  <si>
    <t>Definition</t>
  </si>
  <si>
    <t>ko02010</t>
  </si>
  <si>
    <t>ABC transporters</t>
  </si>
  <si>
    <t>ko01200</t>
  </si>
  <si>
    <t>Carbon metabolism</t>
  </si>
  <si>
    <t>Fructose and mannose metabolism</t>
  </si>
  <si>
    <t>ko02024</t>
  </si>
  <si>
    <t>Quorum sensing</t>
  </si>
  <si>
    <t>ko03430</t>
  </si>
  <si>
    <t>Mismatch repair</t>
  </si>
  <si>
    <t>ko03440</t>
  </si>
  <si>
    <t>Homologous recombination</t>
  </si>
  <si>
    <t>ko00030</t>
  </si>
  <si>
    <t>Pentose phosphate pathway</t>
  </si>
  <si>
    <t>ko00760</t>
  </si>
  <si>
    <t>Nicotinate and nicotinamide metabolism</t>
  </si>
  <si>
    <t>ko00900</t>
  </si>
  <si>
    <t>Terpenoid backbone biosynthesis</t>
  </si>
  <si>
    <t>ko03018</t>
  </si>
  <si>
    <t>RNA degradation</t>
  </si>
  <si>
    <t>ko03420</t>
  </si>
  <si>
    <t>Nucleotide excision repair</t>
  </si>
  <si>
    <t>ko00630</t>
  </si>
  <si>
    <t>Glyoxylate and dicarboxylate metabolism</t>
  </si>
  <si>
    <t>ko00480</t>
  </si>
  <si>
    <t>Glutathione metabolism</t>
  </si>
  <si>
    <t>ko00072</t>
  </si>
  <si>
    <t>Synthesis and degradation of ketone bodies</t>
  </si>
  <si>
    <t>ko05152</t>
  </si>
  <si>
    <t>Tuberculosis</t>
  </si>
  <si>
    <t>ko00670</t>
  </si>
  <si>
    <t>One carbon pool by folate</t>
  </si>
  <si>
    <t>ko03020</t>
  </si>
  <si>
    <t>RNA polymerase</t>
  </si>
  <si>
    <t>ko04212</t>
  </si>
  <si>
    <t>Longevity regulating pathway - worm</t>
  </si>
  <si>
    <t>ko05340</t>
  </si>
  <si>
    <t>Primary immunodeficiency</t>
  </si>
  <si>
    <t>ko00061</t>
  </si>
  <si>
    <t>Fatty acid biosynthesis</t>
  </si>
  <si>
    <t>ko04621</t>
  </si>
  <si>
    <t>NOD-like receptor signaling pathway</t>
  </si>
  <si>
    <t>ko05418</t>
  </si>
  <si>
    <t>Fluid shear stress and atherosclerosis</t>
  </si>
  <si>
    <t>ko05134</t>
  </si>
  <si>
    <t>Legionellosis</t>
  </si>
  <si>
    <t>ko00450</t>
  </si>
  <si>
    <t>Selenocompound metabolism</t>
  </si>
  <si>
    <t>ko04070</t>
  </si>
  <si>
    <t>Phosphatidylinositol signaling system</t>
  </si>
  <si>
    <t>ko04940</t>
  </si>
  <si>
    <t>Type I diabetes mellitus</t>
  </si>
  <si>
    <t>ko05200</t>
  </si>
  <si>
    <t>Pathways in cancer</t>
  </si>
  <si>
    <t>ko05211</t>
  </si>
  <si>
    <t>Renal cell carcinoma</t>
  </si>
  <si>
    <t>ko00521</t>
  </si>
  <si>
    <t>Streptomycin biosynthesis</t>
  </si>
  <si>
    <t>ko00620</t>
  </si>
  <si>
    <t>Pyruvate metabolism</t>
  </si>
  <si>
    <t>ko04112</t>
  </si>
  <si>
    <t>Cell cycle - Caulobacter</t>
  </si>
  <si>
    <t>ko00720</t>
  </si>
  <si>
    <t>Carbon fixation pathways in prokaryotes</t>
  </si>
  <si>
    <t>ko00640</t>
  </si>
  <si>
    <t>Propanoate metabolism</t>
  </si>
  <si>
    <t>ko00020</t>
  </si>
  <si>
    <t>Citrate cycle (TCA cycle)</t>
  </si>
  <si>
    <t>M8</t>
  </si>
  <si>
    <t>Gut Microbiota</t>
    <phoneticPr fontId="1" type="noConversion"/>
  </si>
  <si>
    <t xml:space="preserve"> Mean</t>
    <phoneticPr fontId="1" type="noConversion"/>
  </si>
  <si>
    <t>r</t>
    <phoneticPr fontId="1" type="noConversion"/>
  </si>
  <si>
    <t>Definition</t>
    <phoneticPr fontId="1" type="noConversion"/>
  </si>
  <si>
    <t>ko00051</t>
  </si>
  <si>
    <t>ko04141</t>
  </si>
  <si>
    <t>Protein processing in endoplasmic reticulum</t>
  </si>
  <si>
    <t>Firm-5</t>
  </si>
  <si>
    <t>ko05230</t>
  </si>
  <si>
    <t>Central carbon metabolism in cancer</t>
  </si>
  <si>
    <t>ko05150</t>
  </si>
  <si>
    <t>Staphylococcus aureus infection</t>
  </si>
  <si>
    <t>ko04146</t>
  </si>
  <si>
    <t>Peroxisome</t>
  </si>
  <si>
    <t>ko05203</t>
  </si>
  <si>
    <t>Viral carcinogenesis</t>
  </si>
  <si>
    <t>L.apis</t>
  </si>
  <si>
    <t>Supplementary Data 5. The correlations between long-term memory retentions and KEGG pathways. Spearman’s rank correlation analyses with Bonferroni correction were conducted.</t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-value</t>
    </r>
  </si>
  <si>
    <r>
      <t xml:space="preserve">Bonferroni corrected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3"/>
        <charset val="134"/>
        <scheme val="minor"/>
      </rPr>
      <t>-value</t>
    </r>
  </si>
  <si>
    <r>
      <t xml:space="preserve">Bonferroni correc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3"/>
        <charset val="134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);[Red]\(0.000\)"/>
  </numFmts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19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3" fillId="0" borderId="0" xfId="0" applyFont="1" applyBorder="1" applyAlignment="1">
      <alignment horizontal="center"/>
    </xf>
    <xf numFmtId="0" fontId="2" fillId="2" borderId="0" xfId="0" applyFont="1" applyFill="1"/>
    <xf numFmtId="0" fontId="8" fillId="2" borderId="0" xfId="0" applyFont="1" applyFill="1"/>
    <xf numFmtId="0" fontId="3" fillId="0" borderId="0" xfId="0" applyFont="1" applyFill="1"/>
    <xf numFmtId="164" fontId="2" fillId="2" borderId="0" xfId="0" applyNumberFormat="1" applyFont="1" applyFill="1" applyAlignment="1">
      <alignment horizontal="right"/>
    </xf>
    <xf numFmtId="164" fontId="7" fillId="0" borderId="0" xfId="0" applyNumberFormat="1" applyFont="1" applyBorder="1" applyAlignment="1">
      <alignment horizontal="left" vertical="top"/>
    </xf>
    <xf numFmtId="164" fontId="7" fillId="0" borderId="0" xfId="0" applyNumberFormat="1" applyFont="1" applyBorder="1" applyAlignment="1">
      <alignment horizontal="right" vertical="top"/>
    </xf>
    <xf numFmtId="164" fontId="6" fillId="0" borderId="0" xfId="0" applyNumberFormat="1" applyFont="1" applyAlignment="1">
      <alignment horizontal="right"/>
    </xf>
    <xf numFmtId="164" fontId="6" fillId="0" borderId="0" xfId="0" applyNumberFormat="1" applyFont="1" applyFill="1" applyAlignment="1">
      <alignment horizontal="right" vertical="center"/>
    </xf>
    <xf numFmtId="164" fontId="6" fillId="0" borderId="0" xfId="0" applyNumberFormat="1" applyFont="1" applyAlignment="1">
      <alignment horizontal="right" vertical="center"/>
    </xf>
    <xf numFmtId="164" fontId="6" fillId="0" borderId="0" xfId="0" applyNumberFormat="1" applyFont="1" applyFill="1" applyAlignment="1">
      <alignment horizontal="left"/>
    </xf>
    <xf numFmtId="0" fontId="9" fillId="0" borderId="0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Normal 2" xfId="1" xr:uid="{B285B514-5474-684E-BEE1-C2F54BBCB09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0C875-1D0E-4A04-A9A0-6F3A49116EA2}">
  <dimension ref="A1:U153"/>
  <sheetViews>
    <sheetView tabSelected="1" zoomScaleNormal="100" workbookViewId="0">
      <selection activeCell="V109" sqref="V109"/>
    </sheetView>
  </sheetViews>
  <sheetFormatPr defaultColWidth="8.77734375" defaultRowHeight="14.4"/>
  <cols>
    <col min="2" max="2" width="30.77734375" customWidth="1"/>
    <col min="20" max="20" width="8.77734375" style="13"/>
  </cols>
  <sheetData>
    <row r="1" spans="1:20" s="18" customFormat="1">
      <c r="A1" s="18" t="s">
        <v>185</v>
      </c>
    </row>
    <row r="2" spans="1:20" s="7" customFormat="1">
      <c r="A2" s="7" t="s">
        <v>168</v>
      </c>
      <c r="T2" s="10"/>
    </row>
    <row r="3" spans="1:20">
      <c r="A3" s="1" t="s">
        <v>13</v>
      </c>
      <c r="B3" s="1" t="s">
        <v>171</v>
      </c>
      <c r="C3" s="1" t="s">
        <v>0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67</v>
      </c>
      <c r="K3" s="1" t="s">
        <v>14</v>
      </c>
      <c r="L3" s="1" t="s">
        <v>1</v>
      </c>
      <c r="M3" s="1" t="s">
        <v>2</v>
      </c>
      <c r="N3" s="1" t="s">
        <v>3</v>
      </c>
      <c r="O3" s="1" t="s">
        <v>4</v>
      </c>
      <c r="P3" s="1" t="s">
        <v>5</v>
      </c>
      <c r="Q3" s="6" t="s">
        <v>169</v>
      </c>
      <c r="R3" s="17" t="s">
        <v>170</v>
      </c>
      <c r="S3" s="6" t="s">
        <v>186</v>
      </c>
      <c r="T3" s="11" t="s">
        <v>187</v>
      </c>
    </row>
    <row r="4" spans="1:20" s="5" customFormat="1">
      <c r="A4" s="9" t="s">
        <v>15</v>
      </c>
      <c r="B4" s="9" t="s">
        <v>16</v>
      </c>
      <c r="C4" s="9">
        <v>7061.7562209500002</v>
      </c>
      <c r="D4" s="9">
        <v>5558.7112613999998</v>
      </c>
      <c r="E4" s="9">
        <v>10266.7350706</v>
      </c>
      <c r="F4" s="9">
        <v>6815.00833917</v>
      </c>
      <c r="G4" s="9">
        <v>7316.5780207799999</v>
      </c>
      <c r="H4" s="9">
        <v>6548.0587870299996</v>
      </c>
      <c r="I4" s="9">
        <v>12775.001209800001</v>
      </c>
      <c r="J4" s="9">
        <v>9054.9544824700006</v>
      </c>
      <c r="K4" s="9">
        <v>5652.09690718</v>
      </c>
      <c r="L4" s="9">
        <v>13023.7291329</v>
      </c>
      <c r="M4" s="9">
        <v>6384.6355435799996</v>
      </c>
      <c r="N4" s="9">
        <v>5782.91867301</v>
      </c>
      <c r="O4" s="9">
        <v>17612.627280699999</v>
      </c>
      <c r="P4" s="9">
        <v>7818.6362275700003</v>
      </c>
      <c r="Q4" s="9">
        <f t="shared" ref="Q4:Q45" si="0">AVERAGE(C4:P4)</f>
        <v>8690.8176540814275</v>
      </c>
      <c r="R4" s="9">
        <v>0.53299799766550404</v>
      </c>
      <c r="S4" s="9">
        <v>4.9701434368649398E-2</v>
      </c>
      <c r="T4" s="12">
        <v>1</v>
      </c>
    </row>
    <row r="5" spans="1:20" s="5" customFormat="1">
      <c r="A5" s="9" t="s">
        <v>17</v>
      </c>
      <c r="B5" s="9" t="s">
        <v>18</v>
      </c>
      <c r="C5" s="9">
        <v>6487.0469655400002</v>
      </c>
      <c r="D5" s="9">
        <v>5803.5562052300002</v>
      </c>
      <c r="E5" s="9">
        <v>7398.0949290899998</v>
      </c>
      <c r="F5" s="9">
        <v>5756.0135743700002</v>
      </c>
      <c r="G5" s="9">
        <v>6280.6508588200004</v>
      </c>
      <c r="H5" s="9">
        <v>5519.7181639099999</v>
      </c>
      <c r="I5" s="9">
        <v>7351.4842306199998</v>
      </c>
      <c r="J5" s="9">
        <v>7208.6425980900003</v>
      </c>
      <c r="K5" s="9">
        <v>5859.57919528</v>
      </c>
      <c r="L5" s="9">
        <v>11024.5812009</v>
      </c>
      <c r="M5" s="9">
        <v>8047.0191808600002</v>
      </c>
      <c r="N5" s="9">
        <v>7978.6292659999999</v>
      </c>
      <c r="O5" s="9">
        <v>13551.168592</v>
      </c>
      <c r="P5" s="9">
        <v>8586.2130629000003</v>
      </c>
      <c r="Q5" s="9">
        <f t="shared" si="0"/>
        <v>7632.3141445435731</v>
      </c>
      <c r="R5" s="9">
        <v>0.68855106136187505</v>
      </c>
      <c r="S5" s="9">
        <v>6.4701713738006296E-3</v>
      </c>
      <c r="T5" s="12">
        <v>1</v>
      </c>
    </row>
    <row r="6" spans="1:20" s="5" customFormat="1">
      <c r="A6" s="9" t="s">
        <v>19</v>
      </c>
      <c r="B6" s="9" t="s">
        <v>20</v>
      </c>
      <c r="C6" s="9">
        <v>5994.0201949900002</v>
      </c>
      <c r="D6" s="9">
        <v>4473.9482116199997</v>
      </c>
      <c r="E6" s="9">
        <v>8461.4135283800006</v>
      </c>
      <c r="F6" s="9">
        <v>5613.3772244800002</v>
      </c>
      <c r="G6" s="9">
        <v>5712.4282154900002</v>
      </c>
      <c r="H6" s="9">
        <v>5499.4756303599997</v>
      </c>
      <c r="I6" s="9">
        <v>11780.1295531</v>
      </c>
      <c r="J6" s="9">
        <v>7212.3877487399996</v>
      </c>
      <c r="K6" s="9">
        <v>5091.9753773100001</v>
      </c>
      <c r="L6" s="9">
        <v>10728.7278976</v>
      </c>
      <c r="M6" s="9">
        <v>5757.0439389499998</v>
      </c>
      <c r="N6" s="9">
        <v>4858.7259503300002</v>
      </c>
      <c r="O6" s="9">
        <v>14141.389582</v>
      </c>
      <c r="P6" s="9">
        <v>6336.4788540199997</v>
      </c>
      <c r="Q6" s="9">
        <f t="shared" si="0"/>
        <v>7261.5372790978572</v>
      </c>
      <c r="R6" s="9">
        <v>0.54443572293729603</v>
      </c>
      <c r="S6" s="9">
        <v>4.4122642863219999E-2</v>
      </c>
      <c r="T6" s="12">
        <v>1</v>
      </c>
    </row>
    <row r="7" spans="1:20" s="5" customFormat="1">
      <c r="A7" s="9" t="s">
        <v>21</v>
      </c>
      <c r="B7" s="9" t="s">
        <v>22</v>
      </c>
      <c r="C7" s="9">
        <v>5183.1229480900001</v>
      </c>
      <c r="D7" s="9">
        <v>5728.2465844999997</v>
      </c>
      <c r="E7" s="9">
        <v>4393.0044842099996</v>
      </c>
      <c r="F7" s="9">
        <v>4674.2193185799997</v>
      </c>
      <c r="G7" s="9">
        <v>4990.2966697900001</v>
      </c>
      <c r="H7" s="9">
        <v>4982.5309039000003</v>
      </c>
      <c r="I7" s="9">
        <v>14086.4164365</v>
      </c>
      <c r="J7" s="9">
        <v>4137.7241116699997</v>
      </c>
      <c r="K7" s="9">
        <v>4635.2383278099996</v>
      </c>
      <c r="L7" s="9">
        <v>3903.9979272199998</v>
      </c>
      <c r="M7" s="9">
        <v>5458.8362341100001</v>
      </c>
      <c r="N7" s="9">
        <v>4623.8133273800004</v>
      </c>
      <c r="O7" s="9">
        <v>2781.0448367099998</v>
      </c>
      <c r="P7" s="9">
        <v>4492.1500855499999</v>
      </c>
      <c r="Q7" s="9">
        <f t="shared" si="0"/>
        <v>5290.7601568585733</v>
      </c>
      <c r="R7" s="9">
        <v>-0.58332398886138903</v>
      </c>
      <c r="S7" s="9">
        <v>2.8546764133325599E-2</v>
      </c>
      <c r="T7" s="12">
        <v>1</v>
      </c>
    </row>
    <row r="8" spans="1:20" s="5" customFormat="1">
      <c r="A8" s="9" t="s">
        <v>23</v>
      </c>
      <c r="B8" s="9" t="s">
        <v>24</v>
      </c>
      <c r="C8" s="9">
        <v>4794.6274383600003</v>
      </c>
      <c r="D8" s="9">
        <v>5372.1491774699998</v>
      </c>
      <c r="E8" s="9">
        <v>3886.52608427</v>
      </c>
      <c r="F8" s="9">
        <v>4347.97977206</v>
      </c>
      <c r="G8" s="9">
        <v>4634.6314126099996</v>
      </c>
      <c r="H8" s="9">
        <v>4601.4496965300004</v>
      </c>
      <c r="I8" s="9">
        <v>11706.5963237</v>
      </c>
      <c r="J8" s="9">
        <v>3682.80555448</v>
      </c>
      <c r="K8" s="9">
        <v>4250.5504155899998</v>
      </c>
      <c r="L8" s="9">
        <v>3362.01733362</v>
      </c>
      <c r="M8" s="9">
        <v>4973.6212300899997</v>
      </c>
      <c r="N8" s="9">
        <v>4335.4133742399999</v>
      </c>
      <c r="O8" s="9">
        <v>2154.6409868199999</v>
      </c>
      <c r="P8" s="9">
        <v>4104.5481473899999</v>
      </c>
      <c r="Q8" s="9">
        <f t="shared" si="0"/>
        <v>4729.1112105164284</v>
      </c>
      <c r="R8" s="9">
        <v>-0.56731117348088</v>
      </c>
      <c r="S8" s="9">
        <v>3.4358796899741501E-2</v>
      </c>
      <c r="T8" s="12">
        <v>1</v>
      </c>
    </row>
    <row r="9" spans="1:20" s="5" customFormat="1">
      <c r="A9" s="9" t="s">
        <v>25</v>
      </c>
      <c r="B9" s="9" t="s">
        <v>26</v>
      </c>
      <c r="C9" s="9">
        <v>3135.1668430200002</v>
      </c>
      <c r="D9" s="9">
        <v>1979.04383564</v>
      </c>
      <c r="E9" s="9">
        <v>4438.6577382400001</v>
      </c>
      <c r="F9" s="9">
        <v>2682.9672538200002</v>
      </c>
      <c r="G9" s="9">
        <v>2549.9413091699998</v>
      </c>
      <c r="H9" s="9">
        <v>2745.4529904699998</v>
      </c>
      <c r="I9" s="9">
        <v>5166.6454137299997</v>
      </c>
      <c r="J9" s="9">
        <v>3562.6541025900001</v>
      </c>
      <c r="K9" s="9">
        <v>2790.6104594799999</v>
      </c>
      <c r="L9" s="9">
        <v>6624.2904565999997</v>
      </c>
      <c r="M9" s="9">
        <v>2886.71320883</v>
      </c>
      <c r="N9" s="9">
        <v>2212.3668590399998</v>
      </c>
      <c r="O9" s="9">
        <v>9162.1993157800007</v>
      </c>
      <c r="P9" s="9">
        <v>3152.7493359499999</v>
      </c>
      <c r="Q9" s="9">
        <f t="shared" si="0"/>
        <v>3792.1042230257144</v>
      </c>
      <c r="R9" s="9">
        <v>0.64966279543778205</v>
      </c>
      <c r="S9" s="9">
        <v>1.1913680089864501E-2</v>
      </c>
      <c r="T9" s="12">
        <v>1</v>
      </c>
    </row>
    <row r="10" spans="1:20" s="5" customFormat="1">
      <c r="A10" s="9" t="s">
        <v>27</v>
      </c>
      <c r="B10" s="9" t="s">
        <v>28</v>
      </c>
      <c r="C10" s="9">
        <v>2777.0665244900001</v>
      </c>
      <c r="D10" s="9">
        <v>958.582777437</v>
      </c>
      <c r="E10" s="9">
        <v>3339.72876976</v>
      </c>
      <c r="F10" s="9">
        <v>1989.6928526900001</v>
      </c>
      <c r="G10" s="9">
        <v>1191.16654113</v>
      </c>
      <c r="H10" s="9">
        <v>2055.69536939</v>
      </c>
      <c r="I10" s="9">
        <v>5402.44429115</v>
      </c>
      <c r="J10" s="9">
        <v>2633.8341186500002</v>
      </c>
      <c r="K10" s="9">
        <v>3761.4223625099999</v>
      </c>
      <c r="L10" s="9">
        <v>9558.4941196899999</v>
      </c>
      <c r="M10" s="9">
        <v>4402.8751260899999</v>
      </c>
      <c r="N10" s="9">
        <v>2164.9552606399998</v>
      </c>
      <c r="O10" s="9">
        <v>8646.2698290099997</v>
      </c>
      <c r="P10" s="9">
        <v>1914.3206254199999</v>
      </c>
      <c r="Q10" s="9">
        <f t="shared" si="0"/>
        <v>3628.3248977183575</v>
      </c>
      <c r="R10" s="9">
        <v>0.57646135369831397</v>
      </c>
      <c r="S10" s="9">
        <v>3.0939873754247799E-2</v>
      </c>
      <c r="T10" s="12">
        <v>1</v>
      </c>
    </row>
    <row r="11" spans="1:20" s="5" customFormat="1">
      <c r="A11" s="9" t="s">
        <v>29</v>
      </c>
      <c r="B11" s="9" t="s">
        <v>30</v>
      </c>
      <c r="C11" s="9">
        <v>2826.2620635100002</v>
      </c>
      <c r="D11" s="9">
        <v>1594.6468933000001</v>
      </c>
      <c r="E11" s="9">
        <v>3952.4879299099998</v>
      </c>
      <c r="F11" s="9">
        <v>2409.3240006599999</v>
      </c>
      <c r="G11" s="9">
        <v>2169.7460528699999</v>
      </c>
      <c r="H11" s="9">
        <v>2426.15016324</v>
      </c>
      <c r="I11" s="9">
        <v>4572.7295317400003</v>
      </c>
      <c r="J11" s="9">
        <v>3255.9186000300001</v>
      </c>
      <c r="K11" s="9">
        <v>2455.5956384800002</v>
      </c>
      <c r="L11" s="9">
        <v>8025.2729339500002</v>
      </c>
      <c r="M11" s="9">
        <v>2964.9235607300002</v>
      </c>
      <c r="N11" s="9">
        <v>2028.9293814499999</v>
      </c>
      <c r="O11" s="9">
        <v>8308.0915889700009</v>
      </c>
      <c r="P11" s="9">
        <v>2795.99406258</v>
      </c>
      <c r="Q11" s="9">
        <f t="shared" si="0"/>
        <v>3556.1480286728574</v>
      </c>
      <c r="R11" s="9">
        <v>0.59018662402446398</v>
      </c>
      <c r="S11" s="9">
        <v>2.6294537982961899E-2</v>
      </c>
      <c r="T11" s="12">
        <v>1</v>
      </c>
    </row>
    <row r="12" spans="1:20" s="5" customFormat="1">
      <c r="A12" s="9" t="s">
        <v>31</v>
      </c>
      <c r="B12" s="9" t="s">
        <v>32</v>
      </c>
      <c r="C12" s="9">
        <v>2796.97004711</v>
      </c>
      <c r="D12" s="9">
        <v>1841.1977030099999</v>
      </c>
      <c r="E12" s="9">
        <v>4177.7122728599998</v>
      </c>
      <c r="F12" s="9">
        <v>2440.84268367</v>
      </c>
      <c r="G12" s="9">
        <v>2644.6240624699999</v>
      </c>
      <c r="H12" s="9">
        <v>2454.6973931500002</v>
      </c>
      <c r="I12" s="9">
        <v>4890.5060947100001</v>
      </c>
      <c r="J12" s="9">
        <v>3538.0450355100002</v>
      </c>
      <c r="K12" s="9">
        <v>2264.5288915900001</v>
      </c>
      <c r="L12" s="9">
        <v>6010.5793755599998</v>
      </c>
      <c r="M12" s="9">
        <v>2389.8861492000001</v>
      </c>
      <c r="N12" s="9">
        <v>2038.9759298900001</v>
      </c>
      <c r="O12" s="9">
        <v>8100.9148893199999</v>
      </c>
      <c r="P12" s="9">
        <v>3036.8554058300001</v>
      </c>
      <c r="Q12" s="9">
        <f t="shared" si="0"/>
        <v>3473.3097095628573</v>
      </c>
      <c r="R12" s="9">
        <v>0.53528554271986295</v>
      </c>
      <c r="S12" s="9">
        <v>4.8546752979672703E-2</v>
      </c>
      <c r="T12" s="12">
        <v>1</v>
      </c>
    </row>
    <row r="13" spans="1:20" s="5" customFormat="1">
      <c r="A13" s="9" t="s">
        <v>33</v>
      </c>
      <c r="B13" s="9" t="s">
        <v>34</v>
      </c>
      <c r="C13" s="9">
        <v>2531.85559517</v>
      </c>
      <c r="D13" s="9">
        <v>1852.9601320700001</v>
      </c>
      <c r="E13" s="9">
        <v>3710.3075964200002</v>
      </c>
      <c r="F13" s="9">
        <v>2217.1761163400001</v>
      </c>
      <c r="G13" s="9">
        <v>2354.90271437</v>
      </c>
      <c r="H13" s="9">
        <v>2126.1165486700002</v>
      </c>
      <c r="I13" s="9">
        <v>5932.3945053300004</v>
      </c>
      <c r="J13" s="9">
        <v>3128.2523230699999</v>
      </c>
      <c r="K13" s="9">
        <v>2048.7806513099999</v>
      </c>
      <c r="L13" s="9">
        <v>4617.4278385300004</v>
      </c>
      <c r="M13" s="9">
        <v>2469.0604935599999</v>
      </c>
      <c r="N13" s="9">
        <v>1875.29696169</v>
      </c>
      <c r="O13" s="9">
        <v>6401.1910351099996</v>
      </c>
      <c r="P13" s="9">
        <v>2794.4202498599998</v>
      </c>
      <c r="Q13" s="9">
        <f t="shared" si="0"/>
        <v>3147.153054392857</v>
      </c>
      <c r="R13" s="9">
        <v>0.54443572293729603</v>
      </c>
      <c r="S13" s="9">
        <v>4.4122642863219999E-2</v>
      </c>
      <c r="T13" s="12">
        <v>1</v>
      </c>
    </row>
    <row r="14" spans="1:20" s="5" customFormat="1">
      <c r="A14" s="9" t="s">
        <v>35</v>
      </c>
      <c r="B14" s="9" t="s">
        <v>36</v>
      </c>
      <c r="C14" s="9">
        <v>2064.5644838600001</v>
      </c>
      <c r="D14" s="9">
        <v>1443.2240749600001</v>
      </c>
      <c r="E14" s="9">
        <v>3077.8782319000002</v>
      </c>
      <c r="F14" s="9">
        <v>1889.8327301500001</v>
      </c>
      <c r="G14" s="9">
        <v>1959.9405097599999</v>
      </c>
      <c r="H14" s="9">
        <v>1931.66573928</v>
      </c>
      <c r="I14" s="9">
        <v>3320.4660068100002</v>
      </c>
      <c r="J14" s="9">
        <v>2684.1834244900001</v>
      </c>
      <c r="K14" s="9">
        <v>1697.98179228</v>
      </c>
      <c r="L14" s="9">
        <v>4055.6914417900002</v>
      </c>
      <c r="M14" s="9">
        <v>1810.32956773</v>
      </c>
      <c r="N14" s="9">
        <v>1525.4753244000001</v>
      </c>
      <c r="O14" s="9">
        <v>5974.2806661599998</v>
      </c>
      <c r="P14" s="9">
        <v>2228.2502442999998</v>
      </c>
      <c r="Q14" s="9">
        <f t="shared" si="0"/>
        <v>2547.4117312764283</v>
      </c>
      <c r="R14" s="9">
        <v>0.53528554271986295</v>
      </c>
      <c r="S14" s="9">
        <v>4.8546752979672703E-2</v>
      </c>
      <c r="T14" s="12">
        <v>1</v>
      </c>
    </row>
    <row r="15" spans="1:20" s="5" customFormat="1">
      <c r="A15" s="9" t="s">
        <v>37</v>
      </c>
      <c r="B15" s="9" t="s">
        <v>38</v>
      </c>
      <c r="C15" s="9">
        <v>1694.9847493</v>
      </c>
      <c r="D15" s="9">
        <v>1292.98544455</v>
      </c>
      <c r="E15" s="9">
        <v>2930.8944096</v>
      </c>
      <c r="F15" s="9">
        <v>1851.37952232</v>
      </c>
      <c r="G15" s="9">
        <v>1926.9374114899999</v>
      </c>
      <c r="H15" s="9">
        <v>1796.7227240100001</v>
      </c>
      <c r="I15" s="9">
        <v>4176.3859408500002</v>
      </c>
      <c r="J15" s="9">
        <v>2569.6995298800002</v>
      </c>
      <c r="K15" s="9">
        <v>1369.79514221</v>
      </c>
      <c r="L15" s="9">
        <v>3294.8566846899998</v>
      </c>
      <c r="M15" s="9">
        <v>1779.22436298</v>
      </c>
      <c r="N15" s="9">
        <v>1512.43991919</v>
      </c>
      <c r="O15" s="9">
        <v>4816.8395786299998</v>
      </c>
      <c r="P15" s="9">
        <v>2167.5800752800001</v>
      </c>
      <c r="Q15" s="9">
        <f t="shared" si="0"/>
        <v>2370.0518210699997</v>
      </c>
      <c r="R15" s="9">
        <v>0.56044853831780495</v>
      </c>
      <c r="S15" s="9">
        <v>3.71007874081421E-2</v>
      </c>
      <c r="T15" s="12">
        <v>1</v>
      </c>
    </row>
    <row r="16" spans="1:20" s="5" customFormat="1">
      <c r="A16" s="9" t="s">
        <v>39</v>
      </c>
      <c r="B16" s="9" t="s">
        <v>40</v>
      </c>
      <c r="C16" s="9">
        <v>2044.3215259900001</v>
      </c>
      <c r="D16" s="9">
        <v>934.21697426399999</v>
      </c>
      <c r="E16" s="9">
        <v>2455.8707217800002</v>
      </c>
      <c r="F16" s="9">
        <v>1393.7171408300001</v>
      </c>
      <c r="G16" s="9">
        <v>1100.5102631699999</v>
      </c>
      <c r="H16" s="9">
        <v>1499.51704378</v>
      </c>
      <c r="I16" s="9">
        <v>3094.5512563900002</v>
      </c>
      <c r="J16" s="9">
        <v>1716.6632637099999</v>
      </c>
      <c r="K16" s="9">
        <v>1897.57478395</v>
      </c>
      <c r="L16" s="9">
        <v>5102.81226264</v>
      </c>
      <c r="M16" s="9">
        <v>2220.7753575500001</v>
      </c>
      <c r="N16" s="9">
        <v>1136.1318069500001</v>
      </c>
      <c r="O16" s="9">
        <v>6290.5533183400003</v>
      </c>
      <c r="P16" s="9">
        <v>1362.7451284199999</v>
      </c>
      <c r="Q16" s="9">
        <f t="shared" si="0"/>
        <v>2303.568631983143</v>
      </c>
      <c r="R16" s="9">
        <v>0.53986063282857999</v>
      </c>
      <c r="S16" s="9">
        <v>4.6296148051669497E-2</v>
      </c>
      <c r="T16" s="12">
        <v>1</v>
      </c>
    </row>
    <row r="17" spans="1:20" s="5" customFormat="1">
      <c r="A17" s="9" t="s">
        <v>41</v>
      </c>
      <c r="B17" s="9" t="s">
        <v>42</v>
      </c>
      <c r="C17" s="9">
        <v>1641.3646492099999</v>
      </c>
      <c r="D17" s="9">
        <v>1157.4716683500001</v>
      </c>
      <c r="E17" s="9">
        <v>2618.46813299</v>
      </c>
      <c r="F17" s="9">
        <v>1600.0107427099999</v>
      </c>
      <c r="G17" s="9">
        <v>1581.34385883</v>
      </c>
      <c r="H17" s="9">
        <v>1565.4063994200001</v>
      </c>
      <c r="I17" s="9">
        <v>2830.82960882</v>
      </c>
      <c r="J17" s="9">
        <v>2158.7771224600001</v>
      </c>
      <c r="K17" s="9">
        <v>1433.80691854</v>
      </c>
      <c r="L17" s="9">
        <v>3775.9528006099999</v>
      </c>
      <c r="M17" s="9">
        <v>1514.6583354700001</v>
      </c>
      <c r="N17" s="9">
        <v>1283.2722705199999</v>
      </c>
      <c r="O17" s="9">
        <v>5177.2201171999995</v>
      </c>
      <c r="P17" s="9">
        <v>1957.7219435300001</v>
      </c>
      <c r="Q17" s="9">
        <f t="shared" si="0"/>
        <v>2164.0217549042859</v>
      </c>
      <c r="R17" s="9">
        <v>0.53986063282857999</v>
      </c>
      <c r="S17" s="9">
        <v>4.6296148051669497E-2</v>
      </c>
      <c r="T17" s="12">
        <v>1</v>
      </c>
    </row>
    <row r="18" spans="1:20" s="5" customFormat="1">
      <c r="A18" s="9" t="s">
        <v>43</v>
      </c>
      <c r="B18" s="9" t="s">
        <v>44</v>
      </c>
      <c r="C18" s="9">
        <v>2011.42136203</v>
      </c>
      <c r="D18" s="9">
        <v>871.35220433200004</v>
      </c>
      <c r="E18" s="9">
        <v>2063.7349685300001</v>
      </c>
      <c r="F18" s="9">
        <v>1241.2953634200001</v>
      </c>
      <c r="G18" s="9">
        <v>1082.8285092399999</v>
      </c>
      <c r="H18" s="9">
        <v>1264.8471508800001</v>
      </c>
      <c r="I18" s="9">
        <v>2457.18544737</v>
      </c>
      <c r="J18" s="9">
        <v>1540.7874091599999</v>
      </c>
      <c r="K18" s="9">
        <v>1418.7104757</v>
      </c>
      <c r="L18" s="9">
        <v>3804.0638432400001</v>
      </c>
      <c r="M18" s="9">
        <v>1758.26832795</v>
      </c>
      <c r="N18" s="9">
        <v>967.623321455</v>
      </c>
      <c r="O18" s="9">
        <v>5093.9881149900002</v>
      </c>
      <c r="P18" s="9">
        <v>1386.99824532</v>
      </c>
      <c r="Q18" s="9">
        <f t="shared" si="0"/>
        <v>1925.9360531155</v>
      </c>
      <c r="R18" s="9">
        <v>0.53757308777422097</v>
      </c>
      <c r="S18" s="9">
        <v>4.7411719584755603E-2</v>
      </c>
      <c r="T18" s="12">
        <v>1</v>
      </c>
    </row>
    <row r="19" spans="1:20" s="5" customFormat="1">
      <c r="A19" s="9" t="s">
        <v>45</v>
      </c>
      <c r="B19" s="9" t="s">
        <v>46</v>
      </c>
      <c r="C19" s="9">
        <v>1133.2535141599999</v>
      </c>
      <c r="D19" s="9">
        <v>1041.4384325399999</v>
      </c>
      <c r="E19" s="9">
        <v>2319.0085684199998</v>
      </c>
      <c r="F19" s="9">
        <v>1470.15649123</v>
      </c>
      <c r="G19" s="9">
        <v>1557.2925005</v>
      </c>
      <c r="H19" s="9">
        <v>1419.6838377199999</v>
      </c>
      <c r="I19" s="9">
        <v>2446.4835177800001</v>
      </c>
      <c r="J19" s="9">
        <v>1987.24134998</v>
      </c>
      <c r="K19" s="9">
        <v>1174.01665097</v>
      </c>
      <c r="L19" s="9">
        <v>2798.9908025599998</v>
      </c>
      <c r="M19" s="9">
        <v>1347.95632445</v>
      </c>
      <c r="N19" s="9">
        <v>1118.0935701400001</v>
      </c>
      <c r="O19" s="9">
        <v>3677.3823286100001</v>
      </c>
      <c r="P19" s="9">
        <v>1854.1029455099999</v>
      </c>
      <c r="Q19" s="9">
        <f t="shared" si="0"/>
        <v>1810.3643453264285</v>
      </c>
      <c r="R19" s="9">
        <v>0.56731117348088</v>
      </c>
      <c r="S19" s="9">
        <v>3.4358796899741501E-2</v>
      </c>
      <c r="T19" s="12">
        <v>1</v>
      </c>
    </row>
    <row r="20" spans="1:20" s="5" customFormat="1">
      <c r="A20" s="9" t="s">
        <v>47</v>
      </c>
      <c r="B20" s="9" t="s">
        <v>48</v>
      </c>
      <c r="C20" s="9">
        <v>1324.4623536399999</v>
      </c>
      <c r="D20" s="9">
        <v>760.70526269100003</v>
      </c>
      <c r="E20" s="9">
        <v>2020.6798063799999</v>
      </c>
      <c r="F20" s="9">
        <v>1175.9750859000001</v>
      </c>
      <c r="G20" s="9">
        <v>1165.91894215</v>
      </c>
      <c r="H20" s="9">
        <v>1270.8140266299999</v>
      </c>
      <c r="I20" s="9">
        <v>2281.3518082800001</v>
      </c>
      <c r="J20" s="9">
        <v>1864.1015262200001</v>
      </c>
      <c r="K20" s="9">
        <v>1297.73261832</v>
      </c>
      <c r="L20" s="9">
        <v>2692.2374340800002</v>
      </c>
      <c r="M20" s="9">
        <v>2225.1425245599999</v>
      </c>
      <c r="N20" s="9">
        <v>1168.37351057</v>
      </c>
      <c r="O20" s="9">
        <v>3101.09023686</v>
      </c>
      <c r="P20" s="9">
        <v>1487.1287041</v>
      </c>
      <c r="Q20" s="9">
        <f t="shared" si="0"/>
        <v>1702.5509885986428</v>
      </c>
      <c r="R20" s="9">
        <v>0.63822507016598995</v>
      </c>
      <c r="S20" s="9">
        <v>1.40420573221716E-2</v>
      </c>
      <c r="T20" s="12">
        <v>1</v>
      </c>
    </row>
    <row r="21" spans="1:20" s="5" customFormat="1">
      <c r="A21" s="9" t="s">
        <v>49</v>
      </c>
      <c r="B21" s="9" t="s">
        <v>50</v>
      </c>
      <c r="C21" s="9">
        <v>882.89992656599998</v>
      </c>
      <c r="D21" s="9">
        <v>891.69449534600005</v>
      </c>
      <c r="E21" s="9">
        <v>1940.2154249499999</v>
      </c>
      <c r="F21" s="9">
        <v>1299.84889077</v>
      </c>
      <c r="G21" s="9">
        <v>1499.0554064</v>
      </c>
      <c r="H21" s="9">
        <v>1089.10380229</v>
      </c>
      <c r="I21" s="9">
        <v>1875.9103508000001</v>
      </c>
      <c r="J21" s="9">
        <v>1896.4575043100001</v>
      </c>
      <c r="K21" s="9">
        <v>768.200923579</v>
      </c>
      <c r="L21" s="9">
        <v>1809.87351964</v>
      </c>
      <c r="M21" s="9">
        <v>722.09632234100002</v>
      </c>
      <c r="N21" s="9">
        <v>912.93837069999995</v>
      </c>
      <c r="O21" s="9">
        <v>3121.17417037</v>
      </c>
      <c r="P21" s="9">
        <v>1549.13306956</v>
      </c>
      <c r="Q21" s="9">
        <f t="shared" si="0"/>
        <v>1447.0430126872857</v>
      </c>
      <c r="R21" s="9">
        <v>0.54672326799165505</v>
      </c>
      <c r="S21" s="9">
        <v>4.3064333876693298E-2</v>
      </c>
      <c r="T21" s="12">
        <v>1</v>
      </c>
    </row>
    <row r="22" spans="1:20" s="5" customFormat="1">
      <c r="A22" s="9" t="s">
        <v>51</v>
      </c>
      <c r="B22" s="9" t="s">
        <v>52</v>
      </c>
      <c r="C22" s="9">
        <v>830.24268629200003</v>
      </c>
      <c r="D22" s="9">
        <v>660.33704719599996</v>
      </c>
      <c r="E22" s="9">
        <v>1466.3840898200001</v>
      </c>
      <c r="F22" s="9">
        <v>916.22763078599996</v>
      </c>
      <c r="G22" s="9">
        <v>954.75165530300001</v>
      </c>
      <c r="H22" s="9">
        <v>903.23307104000003</v>
      </c>
      <c r="I22" s="9">
        <v>1447.9257095299999</v>
      </c>
      <c r="J22" s="9">
        <v>1358.7624534900001</v>
      </c>
      <c r="K22" s="9">
        <v>739.52027231199997</v>
      </c>
      <c r="L22" s="9">
        <v>2069.9142231999999</v>
      </c>
      <c r="M22" s="9">
        <v>886.09091081899999</v>
      </c>
      <c r="N22" s="9">
        <v>691.17058215500003</v>
      </c>
      <c r="O22" s="9">
        <v>2551.8610733300002</v>
      </c>
      <c r="P22" s="9">
        <v>1174.5094547000001</v>
      </c>
      <c r="Q22" s="9">
        <f t="shared" si="0"/>
        <v>1189.352204283786</v>
      </c>
      <c r="R22" s="9">
        <v>0.54443572293729603</v>
      </c>
      <c r="S22" s="9">
        <v>4.4122642863219999E-2</v>
      </c>
      <c r="T22" s="12">
        <v>1</v>
      </c>
    </row>
    <row r="23" spans="1:20" s="5" customFormat="1">
      <c r="A23" s="9" t="s">
        <v>53</v>
      </c>
      <c r="B23" s="9" t="s">
        <v>54</v>
      </c>
      <c r="C23" s="9">
        <v>479.47892808799998</v>
      </c>
      <c r="D23" s="9">
        <v>758.923123197</v>
      </c>
      <c r="E23" s="9">
        <v>1626.0824090599999</v>
      </c>
      <c r="F23" s="9">
        <v>970.014663316</v>
      </c>
      <c r="G23" s="9">
        <v>1034.2533337499999</v>
      </c>
      <c r="H23" s="9">
        <v>825.06692477900003</v>
      </c>
      <c r="I23" s="9">
        <v>1478.88864979</v>
      </c>
      <c r="J23" s="9">
        <v>1456.92819549</v>
      </c>
      <c r="K23" s="9">
        <v>684.92578824099996</v>
      </c>
      <c r="L23" s="9">
        <v>1639.73657854</v>
      </c>
      <c r="M23" s="9">
        <v>626.87850388100003</v>
      </c>
      <c r="N23" s="9">
        <v>791.213106391</v>
      </c>
      <c r="O23" s="9">
        <v>2032.10712511</v>
      </c>
      <c r="P23" s="9">
        <v>1575.85967534</v>
      </c>
      <c r="Q23" s="9">
        <f t="shared" si="0"/>
        <v>1141.4540717837858</v>
      </c>
      <c r="R23" s="9">
        <v>0.64051261522034897</v>
      </c>
      <c r="S23" s="9">
        <v>1.3594787295266199E-2</v>
      </c>
      <c r="T23" s="12">
        <v>1</v>
      </c>
    </row>
    <row r="24" spans="1:20">
      <c r="A24" s="1" t="s">
        <v>55</v>
      </c>
      <c r="B24" s="1" t="s">
        <v>56</v>
      </c>
      <c r="C24" s="1">
        <v>653.85777738800004</v>
      </c>
      <c r="D24" s="1">
        <v>493.09018378899998</v>
      </c>
      <c r="E24" s="1">
        <v>953.401904973</v>
      </c>
      <c r="F24" s="1">
        <v>651.43330102000004</v>
      </c>
      <c r="G24" s="1">
        <v>549.12216265200004</v>
      </c>
      <c r="H24" s="1">
        <v>526.60188837600003</v>
      </c>
      <c r="I24" s="1">
        <v>2850.83546531</v>
      </c>
      <c r="J24" s="1">
        <v>882.32420924400003</v>
      </c>
      <c r="K24" s="1">
        <v>668.65929947999996</v>
      </c>
      <c r="L24" s="1">
        <v>1396.6203392</v>
      </c>
      <c r="M24" s="1">
        <v>745.99651079700004</v>
      </c>
      <c r="N24" s="1">
        <v>582.12895032899996</v>
      </c>
      <c r="O24" s="1">
        <v>1570.3760928900001</v>
      </c>
      <c r="P24" s="1">
        <v>701.72613207300003</v>
      </c>
      <c r="Q24" s="1">
        <f t="shared" si="0"/>
        <v>944.72672982292841</v>
      </c>
      <c r="R24" s="1">
        <v>0.69312615147059198</v>
      </c>
      <c r="S24" s="1">
        <v>5.9866945573016899E-3</v>
      </c>
      <c r="T24" s="12">
        <v>1</v>
      </c>
    </row>
    <row r="25" spans="1:20">
      <c r="A25" s="1" t="s">
        <v>57</v>
      </c>
      <c r="B25" s="1" t="s">
        <v>58</v>
      </c>
      <c r="C25" s="1">
        <v>250.01147751600001</v>
      </c>
      <c r="D25" s="1">
        <v>642.17358855999998</v>
      </c>
      <c r="E25" s="1">
        <v>1356.8204529699999</v>
      </c>
      <c r="F25" s="1">
        <v>875.61418673399999</v>
      </c>
      <c r="G25" s="1">
        <v>1043.62909926</v>
      </c>
      <c r="H25" s="1">
        <v>661.40779995499997</v>
      </c>
      <c r="I25" s="1">
        <v>1212.4885481199999</v>
      </c>
      <c r="J25" s="1">
        <v>1342.88123395</v>
      </c>
      <c r="K25" s="1">
        <v>386.098982347</v>
      </c>
      <c r="L25" s="1">
        <v>1280.17598049</v>
      </c>
      <c r="M25" s="1">
        <v>435.70416176499998</v>
      </c>
      <c r="N25" s="1">
        <v>665.34663838799997</v>
      </c>
      <c r="O25" s="1">
        <v>1375.12938693</v>
      </c>
      <c r="P25" s="1">
        <v>1335.07540051</v>
      </c>
      <c r="Q25" s="1">
        <f t="shared" si="0"/>
        <v>918.75406696392861</v>
      </c>
      <c r="R25" s="1">
        <v>0.59018662402446398</v>
      </c>
      <c r="S25" s="1">
        <v>2.6294537982961899E-2</v>
      </c>
      <c r="T25" s="12">
        <v>1</v>
      </c>
    </row>
    <row r="26" spans="1:20">
      <c r="A26" s="1" t="s">
        <v>59</v>
      </c>
      <c r="B26" s="1" t="s">
        <v>60</v>
      </c>
      <c r="C26" s="1">
        <v>818.13619858499999</v>
      </c>
      <c r="D26" s="1">
        <v>353.73791684499997</v>
      </c>
      <c r="E26" s="1">
        <v>725.301148173</v>
      </c>
      <c r="F26" s="1">
        <v>461.196748173</v>
      </c>
      <c r="G26" s="1">
        <v>406.73639471500002</v>
      </c>
      <c r="H26" s="1">
        <v>473.077042124</v>
      </c>
      <c r="I26" s="1">
        <v>3480.5285703599998</v>
      </c>
      <c r="J26" s="1">
        <v>508.41131618899999</v>
      </c>
      <c r="K26" s="1">
        <v>656.05409320399997</v>
      </c>
      <c r="L26" s="1">
        <v>1275.6877692</v>
      </c>
      <c r="M26" s="1">
        <v>656.87702139999999</v>
      </c>
      <c r="N26" s="1">
        <v>482.82049189700001</v>
      </c>
      <c r="O26" s="1">
        <v>1699.02744252</v>
      </c>
      <c r="P26" s="1">
        <v>452.93965472799999</v>
      </c>
      <c r="Q26" s="1">
        <f t="shared" si="0"/>
        <v>889.32370057950004</v>
      </c>
      <c r="R26" s="1">
        <v>0.55129835810037098</v>
      </c>
      <c r="S26" s="1">
        <v>4.1003660751672097E-2</v>
      </c>
      <c r="T26" s="12">
        <v>1</v>
      </c>
    </row>
    <row r="27" spans="1:20">
      <c r="A27" s="1" t="s">
        <v>61</v>
      </c>
      <c r="B27" s="1" t="s">
        <v>62</v>
      </c>
      <c r="C27" s="1">
        <v>528.93384077300004</v>
      </c>
      <c r="D27" s="1">
        <v>502.12479911000003</v>
      </c>
      <c r="E27" s="1">
        <v>1029.52465433</v>
      </c>
      <c r="F27" s="1">
        <v>730.95640398499995</v>
      </c>
      <c r="G27" s="1">
        <v>831.18950689899998</v>
      </c>
      <c r="H27" s="1">
        <v>593.43157076900002</v>
      </c>
      <c r="I27" s="1">
        <v>1757.1197385099999</v>
      </c>
      <c r="J27" s="1">
        <v>972.44771442800004</v>
      </c>
      <c r="K27" s="1">
        <v>567.42351885899996</v>
      </c>
      <c r="L27" s="1">
        <v>1213.4772104799999</v>
      </c>
      <c r="M27" s="1">
        <v>487.50523851100002</v>
      </c>
      <c r="N27" s="1">
        <v>574.27835660999995</v>
      </c>
      <c r="O27" s="1">
        <v>1836.8581529600001</v>
      </c>
      <c r="P27" s="1">
        <v>814.86829717000001</v>
      </c>
      <c r="Q27" s="1">
        <f t="shared" si="0"/>
        <v>888.58135738528563</v>
      </c>
      <c r="R27" s="1">
        <v>0.59476171413318102</v>
      </c>
      <c r="S27" s="1">
        <v>2.4868766152238399E-2</v>
      </c>
      <c r="T27" s="12">
        <v>1</v>
      </c>
    </row>
    <row r="28" spans="1:20">
      <c r="A28" s="1" t="s">
        <v>63</v>
      </c>
      <c r="B28" s="1" t="s">
        <v>64</v>
      </c>
      <c r="C28" s="1">
        <v>426.99805535600001</v>
      </c>
      <c r="D28" s="1">
        <v>470.89457665600003</v>
      </c>
      <c r="E28" s="1">
        <v>1040.83025357</v>
      </c>
      <c r="F28" s="1">
        <v>668.442122638</v>
      </c>
      <c r="G28" s="1">
        <v>671.846463255</v>
      </c>
      <c r="H28" s="1">
        <v>644.94892164600003</v>
      </c>
      <c r="I28" s="1">
        <v>1087.47069143</v>
      </c>
      <c r="J28" s="1">
        <v>1112.0265223599999</v>
      </c>
      <c r="K28" s="1">
        <v>466.59293776999999</v>
      </c>
      <c r="L28" s="1">
        <v>1268.21779904</v>
      </c>
      <c r="M28" s="1">
        <v>446.47140556599999</v>
      </c>
      <c r="N28" s="1">
        <v>536.88709023700005</v>
      </c>
      <c r="O28" s="1">
        <v>1493.59340886</v>
      </c>
      <c r="P28" s="1">
        <v>874.31799375900005</v>
      </c>
      <c r="Q28" s="1">
        <f t="shared" si="0"/>
        <v>800.68130301021426</v>
      </c>
      <c r="R28" s="1">
        <v>0.57874889875267199</v>
      </c>
      <c r="S28" s="1">
        <v>3.0126196951506701E-2</v>
      </c>
      <c r="T28" s="12">
        <v>1</v>
      </c>
    </row>
    <row r="29" spans="1:20">
      <c r="A29" s="1" t="s">
        <v>65</v>
      </c>
      <c r="B29" s="1" t="s">
        <v>66</v>
      </c>
      <c r="C29" s="1">
        <v>374.86611804799998</v>
      </c>
      <c r="D29" s="1">
        <v>424.88146691499998</v>
      </c>
      <c r="E29" s="1">
        <v>580.72605869500001</v>
      </c>
      <c r="F29" s="1">
        <v>550.51525249099996</v>
      </c>
      <c r="G29" s="1">
        <v>446.191078511</v>
      </c>
      <c r="H29" s="1">
        <v>426.78946167700002</v>
      </c>
      <c r="I29" s="1">
        <v>4739.8457651500003</v>
      </c>
      <c r="J29" s="1">
        <v>495.54906462500003</v>
      </c>
      <c r="K29" s="1">
        <v>563.18613600699996</v>
      </c>
      <c r="L29" s="1">
        <v>535.62983711300001</v>
      </c>
      <c r="M29" s="1">
        <v>390.18351469999999</v>
      </c>
      <c r="N29" s="1">
        <v>474.94654473899999</v>
      </c>
      <c r="O29" s="1">
        <v>527.31831216800003</v>
      </c>
      <c r="P29" s="1">
        <v>584.67881445800003</v>
      </c>
      <c r="Q29" s="1">
        <f t="shared" si="0"/>
        <v>793.95053037835714</v>
      </c>
      <c r="R29" s="1">
        <v>0.68855106136187505</v>
      </c>
      <c r="S29" s="1">
        <v>6.4701713738006296E-3</v>
      </c>
      <c r="T29" s="12">
        <v>1</v>
      </c>
    </row>
    <row r="30" spans="1:20">
      <c r="A30" s="1" t="s">
        <v>67</v>
      </c>
      <c r="B30" s="1" t="s">
        <v>68</v>
      </c>
      <c r="C30" s="1">
        <v>310.80144546700001</v>
      </c>
      <c r="D30" s="1">
        <v>477.32863339800002</v>
      </c>
      <c r="E30" s="1">
        <v>881.01014094599998</v>
      </c>
      <c r="F30" s="1">
        <v>500.78338583999999</v>
      </c>
      <c r="G30" s="1">
        <v>536.40225561600005</v>
      </c>
      <c r="H30" s="1">
        <v>401.67820730900002</v>
      </c>
      <c r="I30" s="1">
        <v>732.27040276699995</v>
      </c>
      <c r="J30" s="1">
        <v>795.27880567499994</v>
      </c>
      <c r="K30" s="1">
        <v>237.58175127600001</v>
      </c>
      <c r="L30" s="1">
        <v>814.57226944800004</v>
      </c>
      <c r="M30" s="1">
        <v>111.687296292</v>
      </c>
      <c r="N30" s="1">
        <v>405.28093348300001</v>
      </c>
      <c r="O30" s="1">
        <v>1151.2626822100001</v>
      </c>
      <c r="P30" s="1">
        <v>827.98975216300005</v>
      </c>
      <c r="Q30" s="1">
        <f t="shared" si="0"/>
        <v>584.56628299214276</v>
      </c>
      <c r="R30" s="1">
        <v>0.55129835810037098</v>
      </c>
      <c r="S30" s="1">
        <v>4.1003660751672097E-2</v>
      </c>
      <c r="T30" s="12">
        <v>1</v>
      </c>
    </row>
    <row r="31" spans="1:20">
      <c r="A31" s="1" t="s">
        <v>69</v>
      </c>
      <c r="B31" s="1" t="s">
        <v>70</v>
      </c>
      <c r="C31" s="1">
        <v>600.03168866600004</v>
      </c>
      <c r="D31" s="1">
        <v>594.17580653499999</v>
      </c>
      <c r="E31" s="1">
        <v>444.329303595</v>
      </c>
      <c r="F31" s="1">
        <v>553.27510025300001</v>
      </c>
      <c r="G31" s="1">
        <v>609.81913163800004</v>
      </c>
      <c r="H31" s="1">
        <v>523.19524518200001</v>
      </c>
      <c r="I31" s="1">
        <v>386.46907935199999</v>
      </c>
      <c r="J31" s="1">
        <v>620.52813906699998</v>
      </c>
      <c r="K31" s="1">
        <v>914.94962335599996</v>
      </c>
      <c r="L31" s="1">
        <v>424.114071975</v>
      </c>
      <c r="M31" s="1">
        <v>482.01337940600001</v>
      </c>
      <c r="N31" s="1">
        <v>526.43636243799995</v>
      </c>
      <c r="O31" s="1">
        <v>242.415929834</v>
      </c>
      <c r="P31" s="1">
        <v>456.99578006399997</v>
      </c>
      <c r="Q31" s="1">
        <f t="shared" si="0"/>
        <v>527.05347438292858</v>
      </c>
      <c r="R31" s="1">
        <v>-0.67253824598136602</v>
      </c>
      <c r="S31" s="1">
        <v>8.4055759257555904E-3</v>
      </c>
      <c r="T31" s="12">
        <v>1</v>
      </c>
    </row>
    <row r="32" spans="1:20">
      <c r="A32" s="1" t="s">
        <v>71</v>
      </c>
      <c r="B32" s="1" t="s">
        <v>72</v>
      </c>
      <c r="C32" s="1">
        <v>437.99452384199998</v>
      </c>
      <c r="D32" s="1">
        <v>193.17982433399999</v>
      </c>
      <c r="E32" s="1">
        <v>477.01364439899999</v>
      </c>
      <c r="F32" s="1">
        <v>303.87013600400002</v>
      </c>
      <c r="G32" s="1">
        <v>259.93080475199997</v>
      </c>
      <c r="H32" s="1">
        <v>287.81558398599998</v>
      </c>
      <c r="I32" s="1">
        <v>621.82677298900001</v>
      </c>
      <c r="J32" s="1">
        <v>384.716281009</v>
      </c>
      <c r="K32" s="1">
        <v>389.88606820000001</v>
      </c>
      <c r="L32" s="1">
        <v>856.94554088300004</v>
      </c>
      <c r="M32" s="1">
        <v>430.92648875899999</v>
      </c>
      <c r="N32" s="1">
        <v>273.638282984</v>
      </c>
      <c r="O32" s="1">
        <v>1284.7212440599999</v>
      </c>
      <c r="P32" s="1">
        <v>328.66850580599998</v>
      </c>
      <c r="Q32" s="1">
        <f t="shared" si="0"/>
        <v>466.5095501433571</v>
      </c>
      <c r="R32" s="1">
        <v>0.58103644380703101</v>
      </c>
      <c r="S32" s="1">
        <v>2.93285577440302E-2</v>
      </c>
      <c r="T32" s="12">
        <v>1</v>
      </c>
    </row>
    <row r="33" spans="1:20">
      <c r="A33" s="1" t="s">
        <v>73</v>
      </c>
      <c r="B33" s="1" t="s">
        <v>74</v>
      </c>
      <c r="C33" s="1">
        <v>303.86395754400002</v>
      </c>
      <c r="D33" s="1">
        <v>207.127546134</v>
      </c>
      <c r="E33" s="1">
        <v>525.96440579700004</v>
      </c>
      <c r="F33" s="1">
        <v>304.49184019400002</v>
      </c>
      <c r="G33" s="1">
        <v>323.05109927000001</v>
      </c>
      <c r="H33" s="1">
        <v>334.66846939300001</v>
      </c>
      <c r="I33" s="1">
        <v>578.97477335799999</v>
      </c>
      <c r="J33" s="1">
        <v>410.30880178400002</v>
      </c>
      <c r="K33" s="1">
        <v>320.62463792599999</v>
      </c>
      <c r="L33" s="1">
        <v>756.49407431500003</v>
      </c>
      <c r="M33" s="1">
        <v>246.52996020099999</v>
      </c>
      <c r="N33" s="1">
        <v>248.035641537</v>
      </c>
      <c r="O33" s="1">
        <v>1064.4273517199999</v>
      </c>
      <c r="P33" s="1">
        <v>406.536464991</v>
      </c>
      <c r="Q33" s="1">
        <f t="shared" si="0"/>
        <v>430.79278744028574</v>
      </c>
      <c r="R33" s="1">
        <v>0.65195034049214096</v>
      </c>
      <c r="S33" s="1">
        <v>1.15195113203277E-2</v>
      </c>
      <c r="T33" s="12">
        <v>1</v>
      </c>
    </row>
    <row r="34" spans="1:20">
      <c r="A34" s="1" t="s">
        <v>75</v>
      </c>
      <c r="B34" s="1" t="s">
        <v>76</v>
      </c>
      <c r="C34" s="1">
        <v>186.91933648899999</v>
      </c>
      <c r="D34" s="1">
        <v>241.74702852300001</v>
      </c>
      <c r="E34" s="1">
        <v>375.92043737400002</v>
      </c>
      <c r="F34" s="1">
        <v>257.76840920799998</v>
      </c>
      <c r="G34" s="1">
        <v>281.27714099899998</v>
      </c>
      <c r="H34" s="1">
        <v>238.68893415700001</v>
      </c>
      <c r="I34" s="1">
        <v>1958.2159509999999</v>
      </c>
      <c r="J34" s="1">
        <v>348.261604127</v>
      </c>
      <c r="K34" s="1">
        <v>214.13352479400001</v>
      </c>
      <c r="L34" s="1">
        <v>401.78073434100003</v>
      </c>
      <c r="M34" s="1">
        <v>236.94273994700001</v>
      </c>
      <c r="N34" s="1">
        <v>223.147585134</v>
      </c>
      <c r="O34" s="1">
        <v>351.16819235499997</v>
      </c>
      <c r="P34" s="1">
        <v>353.25199111199998</v>
      </c>
      <c r="Q34" s="1">
        <f t="shared" si="0"/>
        <v>404.94454353999998</v>
      </c>
      <c r="R34" s="1">
        <v>0.53528554271986295</v>
      </c>
      <c r="S34" s="1">
        <v>4.8546752979672703E-2</v>
      </c>
      <c r="T34" s="12">
        <v>1</v>
      </c>
    </row>
    <row r="35" spans="1:20">
      <c r="A35" s="1" t="s">
        <v>77</v>
      </c>
      <c r="B35" s="1" t="s">
        <v>78</v>
      </c>
      <c r="C35" s="1">
        <v>236.83886359100001</v>
      </c>
      <c r="D35" s="1">
        <v>238.69777597699999</v>
      </c>
      <c r="E35" s="1">
        <v>476.12457412800001</v>
      </c>
      <c r="F35" s="1">
        <v>327.159275256</v>
      </c>
      <c r="G35" s="1">
        <v>414.620866369</v>
      </c>
      <c r="H35" s="1">
        <v>262.08637953099998</v>
      </c>
      <c r="I35" s="1">
        <v>474.23399426600002</v>
      </c>
      <c r="J35" s="1">
        <v>459.728648814</v>
      </c>
      <c r="K35" s="1">
        <v>244.381311856</v>
      </c>
      <c r="L35" s="1">
        <v>509.93897103500001</v>
      </c>
      <c r="M35" s="1">
        <v>253.502392966</v>
      </c>
      <c r="N35" s="1">
        <v>277.23177771299999</v>
      </c>
      <c r="O35" s="1">
        <v>751.95667019400003</v>
      </c>
      <c r="P35" s="1">
        <v>382.15132791000002</v>
      </c>
      <c r="Q35" s="1">
        <f t="shared" si="0"/>
        <v>379.18948782900003</v>
      </c>
      <c r="R35" s="1">
        <v>0.62449979983984005</v>
      </c>
      <c r="S35" s="1">
        <v>1.6966265035843701E-2</v>
      </c>
      <c r="T35" s="12">
        <v>1</v>
      </c>
    </row>
    <row r="36" spans="1:20">
      <c r="A36" s="1" t="s">
        <v>79</v>
      </c>
      <c r="B36" s="1" t="s">
        <v>80</v>
      </c>
      <c r="C36" s="1">
        <v>143.00876702799999</v>
      </c>
      <c r="D36" s="1">
        <v>72.151049194999999</v>
      </c>
      <c r="E36" s="1">
        <v>158.831891902</v>
      </c>
      <c r="F36" s="1">
        <v>105.843726859</v>
      </c>
      <c r="G36" s="1">
        <v>96.647839375000004</v>
      </c>
      <c r="H36" s="1">
        <v>80.508883310000002</v>
      </c>
      <c r="I36" s="1">
        <v>2584.6251100499999</v>
      </c>
      <c r="J36" s="1">
        <v>107.23382433099999</v>
      </c>
      <c r="K36" s="1">
        <v>148.072473057</v>
      </c>
      <c r="L36" s="1">
        <v>188.87746616000001</v>
      </c>
      <c r="M36" s="1">
        <v>75.925898938000003</v>
      </c>
      <c r="N36" s="1">
        <v>110.183549544</v>
      </c>
      <c r="O36" s="1">
        <v>261.71990776199999</v>
      </c>
      <c r="P36" s="1">
        <v>101.754393343</v>
      </c>
      <c r="Q36" s="1">
        <f t="shared" si="0"/>
        <v>302.52748434671423</v>
      </c>
      <c r="R36" s="1">
        <v>0.69083860641623296</v>
      </c>
      <c r="S36" s="1">
        <v>6.2247792392258802E-3</v>
      </c>
      <c r="T36" s="12">
        <v>1</v>
      </c>
    </row>
    <row r="37" spans="1:20">
      <c r="A37" s="1" t="s">
        <v>81</v>
      </c>
      <c r="B37" s="1" t="s">
        <v>82</v>
      </c>
      <c r="C37" s="1">
        <v>168.359865939</v>
      </c>
      <c r="D37" s="1">
        <v>155.44627765499999</v>
      </c>
      <c r="E37" s="1">
        <v>344.84660584900001</v>
      </c>
      <c r="F37" s="1">
        <v>192.13766878199999</v>
      </c>
      <c r="G37" s="1">
        <v>219.172922497</v>
      </c>
      <c r="H37" s="1">
        <v>214.492490928</v>
      </c>
      <c r="I37" s="1">
        <v>359.87210019100002</v>
      </c>
      <c r="J37" s="1">
        <v>306.79080766200002</v>
      </c>
      <c r="K37" s="1">
        <v>171.93941047199999</v>
      </c>
      <c r="L37" s="1">
        <v>456.52790333899998</v>
      </c>
      <c r="M37" s="1">
        <v>194.823781228</v>
      </c>
      <c r="N37" s="1">
        <v>161.36763617899999</v>
      </c>
      <c r="O37" s="1">
        <v>683.81962752899994</v>
      </c>
      <c r="P37" s="1">
        <v>284.47630350200001</v>
      </c>
      <c r="Q37" s="1">
        <f t="shared" si="0"/>
        <v>279.57667155371433</v>
      </c>
      <c r="R37" s="1">
        <v>0.58103644380703101</v>
      </c>
      <c r="S37" s="1">
        <v>2.93285577440302E-2</v>
      </c>
      <c r="T37" s="12">
        <v>1</v>
      </c>
    </row>
    <row r="38" spans="1:20">
      <c r="A38" s="1" t="s">
        <v>83</v>
      </c>
      <c r="B38" s="1" t="s">
        <v>84</v>
      </c>
      <c r="C38" s="1">
        <v>227.583980642</v>
      </c>
      <c r="D38" s="1">
        <v>250.091782513</v>
      </c>
      <c r="E38" s="1">
        <v>250.96693882100001</v>
      </c>
      <c r="F38" s="1">
        <v>252.415914203</v>
      </c>
      <c r="G38" s="1">
        <v>285.686250809</v>
      </c>
      <c r="H38" s="1">
        <v>233.70745891000001</v>
      </c>
      <c r="I38" s="1">
        <v>167.59457872300001</v>
      </c>
      <c r="J38" s="1">
        <v>297.21165455099998</v>
      </c>
      <c r="K38" s="1">
        <v>222.05541330299999</v>
      </c>
      <c r="L38" s="1">
        <v>161.437248466</v>
      </c>
      <c r="M38" s="1">
        <v>296.13113576000001</v>
      </c>
      <c r="N38" s="1">
        <v>235.35148055100001</v>
      </c>
      <c r="O38" s="1">
        <v>139.16175088899999</v>
      </c>
      <c r="P38" s="1">
        <v>211.82672370700001</v>
      </c>
      <c r="Q38" s="1">
        <f t="shared" si="0"/>
        <v>230.80159370342852</v>
      </c>
      <c r="R38" s="1">
        <v>-0.58789907897010596</v>
      </c>
      <c r="S38" s="1">
        <v>2.7029946034481299E-2</v>
      </c>
      <c r="T38" s="12">
        <v>1</v>
      </c>
    </row>
    <row r="39" spans="1:20">
      <c r="A39" s="1" t="s">
        <v>85</v>
      </c>
      <c r="B39" s="1" t="s">
        <v>86</v>
      </c>
      <c r="C39" s="1">
        <v>125.676832332</v>
      </c>
      <c r="D39" s="1">
        <v>88.599460578000006</v>
      </c>
      <c r="E39" s="1">
        <v>226.86031343100001</v>
      </c>
      <c r="F39" s="1">
        <v>118.098867336</v>
      </c>
      <c r="G39" s="1">
        <v>153.42066249300001</v>
      </c>
      <c r="H39" s="1">
        <v>146.251053754</v>
      </c>
      <c r="I39" s="1">
        <v>209.55095419099999</v>
      </c>
      <c r="J39" s="1">
        <v>181.64016583</v>
      </c>
      <c r="K39" s="1">
        <v>135.890871476</v>
      </c>
      <c r="L39" s="1">
        <v>299.72810845700002</v>
      </c>
      <c r="M39" s="1">
        <v>134.04595901100001</v>
      </c>
      <c r="N39" s="1">
        <v>99.287883348999998</v>
      </c>
      <c r="O39" s="1">
        <v>354.15732056100001</v>
      </c>
      <c r="P39" s="1">
        <v>146.76164376700001</v>
      </c>
      <c r="Q39" s="1">
        <f t="shared" si="0"/>
        <v>172.85500689757143</v>
      </c>
      <c r="R39" s="1">
        <v>0.56044853831780495</v>
      </c>
      <c r="S39" s="1">
        <v>3.71007874081421E-2</v>
      </c>
      <c r="T39" s="12">
        <v>1</v>
      </c>
    </row>
    <row r="40" spans="1:20">
      <c r="A40" s="1" t="s">
        <v>87</v>
      </c>
      <c r="B40" s="1" t="s">
        <v>88</v>
      </c>
      <c r="C40" s="1">
        <v>59.804911695000001</v>
      </c>
      <c r="D40" s="1">
        <v>80.127674987000006</v>
      </c>
      <c r="E40" s="1">
        <v>200.26551598699999</v>
      </c>
      <c r="F40" s="1">
        <v>155.102061198</v>
      </c>
      <c r="G40" s="1">
        <v>104.81008463000001</v>
      </c>
      <c r="H40" s="1">
        <v>127.05238165</v>
      </c>
      <c r="I40" s="1">
        <v>197.94160769999999</v>
      </c>
      <c r="J40" s="1">
        <v>174.95891245499999</v>
      </c>
      <c r="K40" s="1">
        <v>111.06760035800001</v>
      </c>
      <c r="L40" s="1">
        <v>202.788127721</v>
      </c>
      <c r="M40" s="1">
        <v>29.649617188000001</v>
      </c>
      <c r="N40" s="1">
        <v>90.868786063000002</v>
      </c>
      <c r="O40" s="1">
        <v>295.60610529600001</v>
      </c>
      <c r="P40" s="1">
        <v>140.636823128</v>
      </c>
      <c r="Q40" s="1">
        <f t="shared" si="0"/>
        <v>140.76287214685715</v>
      </c>
      <c r="R40" s="1">
        <v>0.656525430600857</v>
      </c>
      <c r="S40" s="1">
        <v>1.07612781427675E-2</v>
      </c>
      <c r="T40" s="12">
        <v>1</v>
      </c>
    </row>
    <row r="41" spans="1:20">
      <c r="A41" s="1" t="s">
        <v>89</v>
      </c>
      <c r="B41" s="1" t="s">
        <v>90</v>
      </c>
      <c r="C41" s="1">
        <v>23.437617342999999</v>
      </c>
      <c r="D41" s="1">
        <v>69.402259111999996</v>
      </c>
      <c r="E41" s="1">
        <v>197.94685735199999</v>
      </c>
      <c r="F41" s="1">
        <v>111.425970378</v>
      </c>
      <c r="G41" s="1">
        <v>92.147058799000007</v>
      </c>
      <c r="H41" s="1">
        <v>127.201117943</v>
      </c>
      <c r="I41" s="1">
        <v>168.53428309099999</v>
      </c>
      <c r="J41" s="1">
        <v>161.79384319900001</v>
      </c>
      <c r="K41" s="1">
        <v>95.617538612000004</v>
      </c>
      <c r="L41" s="1">
        <v>195.53861846800001</v>
      </c>
      <c r="M41" s="1">
        <v>124.547056082</v>
      </c>
      <c r="N41" s="1">
        <v>82.716341772000007</v>
      </c>
      <c r="O41" s="1">
        <v>212.719434412</v>
      </c>
      <c r="P41" s="1">
        <v>189.988023787</v>
      </c>
      <c r="Q41" s="1">
        <f t="shared" si="0"/>
        <v>132.35828716785716</v>
      </c>
      <c r="R41" s="1">
        <v>0.72286423717725101</v>
      </c>
      <c r="S41" s="1">
        <v>3.4895589315348699E-3</v>
      </c>
      <c r="T41" s="12">
        <v>1</v>
      </c>
    </row>
    <row r="42" spans="1:20">
      <c r="A42" s="1" t="s">
        <v>91</v>
      </c>
      <c r="B42" s="1" t="s">
        <v>92</v>
      </c>
      <c r="C42" s="1">
        <v>169.055258944</v>
      </c>
      <c r="D42" s="1">
        <v>153.09124187099999</v>
      </c>
      <c r="E42" s="1">
        <v>132.081186452</v>
      </c>
      <c r="F42" s="1">
        <v>145.130666254</v>
      </c>
      <c r="G42" s="1">
        <v>153.660757416</v>
      </c>
      <c r="H42" s="1">
        <v>135.976990347</v>
      </c>
      <c r="I42" s="1">
        <v>99.523999926000002</v>
      </c>
      <c r="J42" s="1">
        <v>111.705537201</v>
      </c>
      <c r="K42" s="1">
        <v>130.80116285</v>
      </c>
      <c r="L42" s="1">
        <v>103.332755017</v>
      </c>
      <c r="M42" s="1">
        <v>144.09006495700001</v>
      </c>
      <c r="N42" s="1">
        <v>123.812568161</v>
      </c>
      <c r="O42" s="1">
        <v>56.471411897000003</v>
      </c>
      <c r="P42" s="1">
        <v>138.78492155800001</v>
      </c>
      <c r="Q42" s="1">
        <f t="shared" si="0"/>
        <v>128.39418020364286</v>
      </c>
      <c r="R42" s="1">
        <v>-0.82351621956901999</v>
      </c>
      <c r="S42" s="1">
        <v>2.94815858592877E-4</v>
      </c>
      <c r="T42" s="12">
        <v>0.11203002626529326</v>
      </c>
    </row>
    <row r="43" spans="1:20">
      <c r="A43" s="1" t="s">
        <v>93</v>
      </c>
      <c r="B43" s="1" t="s">
        <v>94</v>
      </c>
      <c r="C43" s="1">
        <v>48.004932371999999</v>
      </c>
      <c r="D43" s="1">
        <v>14.48120621</v>
      </c>
      <c r="E43" s="1">
        <v>97.940910333999994</v>
      </c>
      <c r="F43" s="1">
        <v>24.987598564999999</v>
      </c>
      <c r="G43" s="1">
        <v>10.645654970000001</v>
      </c>
      <c r="H43" s="1">
        <v>89.454451079999998</v>
      </c>
      <c r="I43" s="1">
        <v>88.897185317999998</v>
      </c>
      <c r="J43" s="1">
        <v>55.828164110000003</v>
      </c>
      <c r="K43" s="1">
        <v>82.750777229999997</v>
      </c>
      <c r="L43" s="1">
        <v>149.25990439700001</v>
      </c>
      <c r="M43" s="1">
        <v>79.554779402999998</v>
      </c>
      <c r="N43" s="1">
        <v>56.500846656</v>
      </c>
      <c r="O43" s="1">
        <v>183.152644374</v>
      </c>
      <c r="P43" s="1">
        <v>23.220951299999999</v>
      </c>
      <c r="Q43" s="1">
        <f t="shared" si="0"/>
        <v>71.762857594214296</v>
      </c>
      <c r="R43" s="1">
        <v>0.67253824598136602</v>
      </c>
      <c r="S43" s="1">
        <v>8.4055759257555904E-3</v>
      </c>
      <c r="T43" s="12">
        <v>1</v>
      </c>
    </row>
    <row r="44" spans="1:20" s="2" customFormat="1" ht="15.6">
      <c r="A44" s="1" t="s">
        <v>95</v>
      </c>
      <c r="B44" s="1" t="s">
        <v>96</v>
      </c>
      <c r="C44" s="1">
        <v>40.828563828</v>
      </c>
      <c r="D44" s="1">
        <v>49.975525451999999</v>
      </c>
      <c r="E44" s="1">
        <v>42.796884128999999</v>
      </c>
      <c r="F44" s="1">
        <v>57.526153147999999</v>
      </c>
      <c r="G44" s="1">
        <v>51.015395941000001</v>
      </c>
      <c r="H44" s="1">
        <v>54.085488970999997</v>
      </c>
      <c r="I44" s="1">
        <v>41.870267413000001</v>
      </c>
      <c r="J44" s="1">
        <v>31.547893963</v>
      </c>
      <c r="K44" s="1">
        <v>45.138524963000002</v>
      </c>
      <c r="L44" s="1">
        <v>25.765426241</v>
      </c>
      <c r="M44" s="1">
        <v>36.758721078999997</v>
      </c>
      <c r="N44" s="1">
        <v>29.838253792</v>
      </c>
      <c r="O44" s="1">
        <v>16.915632505000001</v>
      </c>
      <c r="P44" s="1">
        <v>48.653176588999997</v>
      </c>
      <c r="Q44" s="1">
        <f t="shared" si="0"/>
        <v>40.908279143857143</v>
      </c>
      <c r="R44" s="1">
        <v>-0.54901081304601296</v>
      </c>
      <c r="S44" s="1">
        <v>4.2024736164415599E-2</v>
      </c>
      <c r="T44" s="12">
        <v>1</v>
      </c>
    </row>
    <row r="45" spans="1:20" s="1" customFormat="1">
      <c r="A45" s="1" t="s">
        <v>97</v>
      </c>
      <c r="B45" s="1" t="s">
        <v>98</v>
      </c>
      <c r="C45" s="1">
        <v>0.26075952499999999</v>
      </c>
      <c r="D45" s="1">
        <v>8.9925249730000001</v>
      </c>
      <c r="E45" s="1">
        <v>22.744026401999999</v>
      </c>
      <c r="F45" s="1">
        <v>10.102092409999999</v>
      </c>
      <c r="G45" s="1">
        <v>3.285489933</v>
      </c>
      <c r="H45" s="1">
        <v>2.96369711</v>
      </c>
      <c r="I45" s="1">
        <v>11.742265865</v>
      </c>
      <c r="J45" s="1">
        <v>16.606129889999998</v>
      </c>
      <c r="K45" s="1">
        <v>1.4896503670000001</v>
      </c>
      <c r="L45" s="1">
        <v>13.08400608</v>
      </c>
      <c r="M45" s="1">
        <v>3.8210222420000002</v>
      </c>
      <c r="N45" s="1">
        <v>4.9733343489999999</v>
      </c>
      <c r="O45" s="1">
        <v>17.531736280000001</v>
      </c>
      <c r="P45" s="1">
        <v>33.413413660000003</v>
      </c>
      <c r="Q45" s="1">
        <f t="shared" si="0"/>
        <v>10.786439220428573</v>
      </c>
      <c r="R45" s="1">
        <v>0.62907488994855698</v>
      </c>
      <c r="S45" s="1">
        <v>1.5944491357118298E-2</v>
      </c>
      <c r="T45" s="12">
        <v>1</v>
      </c>
    </row>
    <row r="47" spans="1:20" s="7" customFormat="1">
      <c r="A47" s="7" t="s">
        <v>175</v>
      </c>
      <c r="T47" s="10"/>
    </row>
    <row r="48" spans="1:20" s="5" customFormat="1">
      <c r="A48" s="5" t="s">
        <v>13</v>
      </c>
      <c r="B48" s="5" t="s">
        <v>99</v>
      </c>
      <c r="C48" s="5" t="s">
        <v>0</v>
      </c>
      <c r="D48" s="5" t="s">
        <v>6</v>
      </c>
      <c r="E48" s="5" t="s">
        <v>7</v>
      </c>
      <c r="F48" s="5" t="s">
        <v>8</v>
      </c>
      <c r="G48" s="5" t="s">
        <v>9</v>
      </c>
      <c r="H48" s="5" t="s">
        <v>10</v>
      </c>
      <c r="I48" s="5" t="s">
        <v>11</v>
      </c>
      <c r="J48" s="5" t="s">
        <v>167</v>
      </c>
      <c r="K48" s="5" t="s">
        <v>14</v>
      </c>
      <c r="L48" s="5" t="s">
        <v>1</v>
      </c>
      <c r="M48" s="5" t="s">
        <v>2</v>
      </c>
      <c r="N48" s="5" t="s">
        <v>3</v>
      </c>
      <c r="O48" s="5" t="s">
        <v>4</v>
      </c>
      <c r="P48" s="5" t="s">
        <v>5</v>
      </c>
      <c r="Q48" s="6" t="s">
        <v>12</v>
      </c>
      <c r="R48" s="17" t="s">
        <v>170</v>
      </c>
      <c r="S48" s="6" t="s">
        <v>186</v>
      </c>
      <c r="T48" s="16" t="s">
        <v>188</v>
      </c>
    </row>
    <row r="49" spans="1:20">
      <c r="A49" t="s">
        <v>100</v>
      </c>
      <c r="B49" t="s">
        <v>101</v>
      </c>
      <c r="C49">
        <v>961.87962411199999</v>
      </c>
      <c r="D49">
        <v>110.807123633</v>
      </c>
      <c r="E49">
        <v>1893.8912003400001</v>
      </c>
      <c r="F49">
        <v>1020.12006087</v>
      </c>
      <c r="G49">
        <v>110.39507620000001</v>
      </c>
      <c r="H49">
        <v>1454.6942608100001</v>
      </c>
      <c r="I49">
        <v>3559.17702534</v>
      </c>
      <c r="J49">
        <v>1137.7890937100001</v>
      </c>
      <c r="K49">
        <v>3139.2029502800001</v>
      </c>
      <c r="L49">
        <v>5029.5280095600001</v>
      </c>
      <c r="M49">
        <v>3829.8548585799999</v>
      </c>
      <c r="N49">
        <v>1470.65736208</v>
      </c>
      <c r="O49">
        <v>5057.9048984499996</v>
      </c>
      <c r="P49">
        <v>383.29497702899999</v>
      </c>
      <c r="Q49">
        <v>2082.7997514995718</v>
      </c>
      <c r="R49">
        <v>0.64280016027470699</v>
      </c>
      <c r="S49">
        <v>1.31584925633484E-2</v>
      </c>
      <c r="T49" s="12">
        <v>1</v>
      </c>
    </row>
    <row r="50" spans="1:20">
      <c r="A50" t="s">
        <v>102</v>
      </c>
      <c r="B50" t="s">
        <v>103</v>
      </c>
      <c r="C50">
        <v>1186.14691442</v>
      </c>
      <c r="D50">
        <v>164.45311858599999</v>
      </c>
      <c r="E50">
        <v>1600.38672701</v>
      </c>
      <c r="F50">
        <v>787.20395310000004</v>
      </c>
      <c r="G50">
        <v>163.92832869599999</v>
      </c>
      <c r="H50">
        <v>1457.22925859</v>
      </c>
      <c r="I50">
        <v>3013.5684634999998</v>
      </c>
      <c r="J50">
        <v>1030.3985967799999</v>
      </c>
      <c r="K50">
        <v>2641.5008939200002</v>
      </c>
      <c r="L50">
        <v>3908.0746253699999</v>
      </c>
      <c r="M50">
        <v>3893.0866167200002</v>
      </c>
      <c r="N50">
        <v>1306.5644760499999</v>
      </c>
      <c r="O50">
        <v>3980.1423239199999</v>
      </c>
      <c r="P50">
        <v>282.80361016400002</v>
      </c>
      <c r="Q50">
        <v>1815.3919933447144</v>
      </c>
      <c r="R50">
        <v>0.59476171413318102</v>
      </c>
      <c r="S50">
        <v>2.4868766152238399E-2</v>
      </c>
      <c r="T50" s="12">
        <v>1</v>
      </c>
    </row>
    <row r="51" spans="1:20">
      <c r="A51" t="s">
        <v>15</v>
      </c>
      <c r="B51" t="s">
        <v>16</v>
      </c>
      <c r="C51">
        <v>1506.0023407000001</v>
      </c>
      <c r="D51">
        <v>176.58138951000001</v>
      </c>
      <c r="E51">
        <v>1612.4220405999999</v>
      </c>
      <c r="F51">
        <v>712.87524081499998</v>
      </c>
      <c r="G51">
        <v>151.55225517299999</v>
      </c>
      <c r="H51">
        <v>1318.8946188499999</v>
      </c>
      <c r="I51">
        <v>2871.6733392400001</v>
      </c>
      <c r="J51">
        <v>943.32283038800006</v>
      </c>
      <c r="K51">
        <v>2656.35631698</v>
      </c>
      <c r="L51">
        <v>3775.7801160700001</v>
      </c>
      <c r="M51">
        <v>3718.3183370800002</v>
      </c>
      <c r="N51">
        <v>1369.00325668</v>
      </c>
      <c r="O51">
        <v>4053.4021251600002</v>
      </c>
      <c r="P51">
        <v>245.624305736</v>
      </c>
      <c r="Q51">
        <v>1793.7006080701428</v>
      </c>
      <c r="R51">
        <v>0.56731117348088</v>
      </c>
      <c r="S51">
        <v>3.4358796899741501E-2</v>
      </c>
      <c r="T51" s="12">
        <v>1</v>
      </c>
    </row>
    <row r="52" spans="1:20">
      <c r="A52" t="s">
        <v>172</v>
      </c>
      <c r="B52" t="s">
        <v>104</v>
      </c>
      <c r="C52">
        <v>813.74588982299997</v>
      </c>
      <c r="D52">
        <v>79.238116249399994</v>
      </c>
      <c r="E52">
        <v>920.18330023800002</v>
      </c>
      <c r="F52">
        <v>537.57540244999996</v>
      </c>
      <c r="G52">
        <v>95.555250662299997</v>
      </c>
      <c r="H52">
        <v>727.33672418900005</v>
      </c>
      <c r="I52">
        <v>2020.7027119899999</v>
      </c>
      <c r="J52">
        <v>598.47910539400004</v>
      </c>
      <c r="K52">
        <v>1772.3919289200001</v>
      </c>
      <c r="L52">
        <v>3366.2877333699998</v>
      </c>
      <c r="M52">
        <v>2133.7093081899998</v>
      </c>
      <c r="N52">
        <v>921.03689309499998</v>
      </c>
      <c r="O52">
        <v>2860.5347071400001</v>
      </c>
      <c r="P52">
        <v>232.38240983700001</v>
      </c>
      <c r="Q52">
        <v>1219.939962967693</v>
      </c>
      <c r="R52">
        <v>0.60162434929625597</v>
      </c>
      <c r="S52">
        <v>2.2839852560462E-2</v>
      </c>
      <c r="T52" s="12">
        <v>1</v>
      </c>
    </row>
    <row r="53" spans="1:20">
      <c r="A53" t="s">
        <v>29</v>
      </c>
      <c r="B53" t="s">
        <v>30</v>
      </c>
      <c r="C53">
        <v>794.18684677800002</v>
      </c>
      <c r="D53">
        <v>71.507684561399998</v>
      </c>
      <c r="E53">
        <v>943.55535201999999</v>
      </c>
      <c r="F53">
        <v>457.98540567200001</v>
      </c>
      <c r="G53">
        <v>81.349144518000003</v>
      </c>
      <c r="H53">
        <v>859.20124537000004</v>
      </c>
      <c r="I53">
        <v>1743.9538848699999</v>
      </c>
      <c r="J53">
        <v>564.74612868400004</v>
      </c>
      <c r="K53">
        <v>1493.5975281000001</v>
      </c>
      <c r="L53">
        <v>3436.8100568700002</v>
      </c>
      <c r="M53">
        <v>2126.38350055</v>
      </c>
      <c r="N53">
        <v>778.13670130100002</v>
      </c>
      <c r="O53">
        <v>2586.1014700599999</v>
      </c>
      <c r="P53">
        <v>209.97873945399999</v>
      </c>
      <c r="Q53">
        <v>1153.3924063434572</v>
      </c>
      <c r="R53">
        <v>0.55129835810037098</v>
      </c>
      <c r="S53">
        <v>4.1003660751672097E-2</v>
      </c>
      <c r="T53" s="12">
        <v>1</v>
      </c>
    </row>
    <row r="54" spans="1:20">
      <c r="A54" t="s">
        <v>25</v>
      </c>
      <c r="B54" t="s">
        <v>26</v>
      </c>
      <c r="C54">
        <v>663.60231596599999</v>
      </c>
      <c r="D54">
        <v>89.178329002599995</v>
      </c>
      <c r="E54">
        <v>1072.5960584699999</v>
      </c>
      <c r="F54">
        <v>495.41838132300001</v>
      </c>
      <c r="G54">
        <v>84.772366465399998</v>
      </c>
      <c r="H54">
        <v>963.70006034899995</v>
      </c>
      <c r="I54">
        <v>1928.4376384699999</v>
      </c>
      <c r="J54">
        <v>665.54436675399995</v>
      </c>
      <c r="K54">
        <v>1746.89184286</v>
      </c>
      <c r="L54">
        <v>2504.0226434199999</v>
      </c>
      <c r="M54">
        <v>2239.6123393500002</v>
      </c>
      <c r="N54">
        <v>848.12032726200005</v>
      </c>
      <c r="O54">
        <v>2622.2173027899998</v>
      </c>
      <c r="P54">
        <v>182.26641822299999</v>
      </c>
      <c r="Q54">
        <v>1150.4557421932145</v>
      </c>
      <c r="R54">
        <v>0.61306207456804795</v>
      </c>
      <c r="S54">
        <v>1.97382980538366E-2</v>
      </c>
      <c r="T54" s="12">
        <v>1</v>
      </c>
    </row>
    <row r="55" spans="1:20">
      <c r="A55" t="s">
        <v>105</v>
      </c>
      <c r="B55" t="s">
        <v>106</v>
      </c>
      <c r="C55">
        <v>568.48170090500003</v>
      </c>
      <c r="D55">
        <v>90.085580974899997</v>
      </c>
      <c r="E55">
        <v>942.94304284500004</v>
      </c>
      <c r="F55">
        <v>488.94646774</v>
      </c>
      <c r="G55">
        <v>60.187012509299997</v>
      </c>
      <c r="H55">
        <v>657.20422130099996</v>
      </c>
      <c r="I55">
        <v>1943.4732791599999</v>
      </c>
      <c r="J55">
        <v>586.075656686</v>
      </c>
      <c r="K55">
        <v>1665.6423378</v>
      </c>
      <c r="L55">
        <v>2738.4436361500002</v>
      </c>
      <c r="M55">
        <v>1632.3860961</v>
      </c>
      <c r="N55">
        <v>871.47604059000003</v>
      </c>
      <c r="O55">
        <v>2684.6664703800002</v>
      </c>
      <c r="P55">
        <v>201.577293524</v>
      </c>
      <c r="Q55">
        <v>1080.8277740475141</v>
      </c>
      <c r="R55">
        <v>0.68168842619879999</v>
      </c>
      <c r="S55">
        <v>7.2517321535322298E-3</v>
      </c>
      <c r="T55" s="12">
        <v>0.95722864426625431</v>
      </c>
    </row>
    <row r="56" spans="1:20">
      <c r="A56" t="s">
        <v>31</v>
      </c>
      <c r="B56" t="s">
        <v>32</v>
      </c>
      <c r="C56">
        <v>672.97573673800002</v>
      </c>
      <c r="D56">
        <v>95.354668026400006</v>
      </c>
      <c r="E56">
        <v>916.59871764000002</v>
      </c>
      <c r="F56">
        <v>470.04919984499998</v>
      </c>
      <c r="G56">
        <v>70.173886257199996</v>
      </c>
      <c r="H56">
        <v>681.60265627000001</v>
      </c>
      <c r="I56">
        <v>1880.82195566</v>
      </c>
      <c r="J56">
        <v>545.234383364</v>
      </c>
      <c r="K56">
        <v>1531.4492893700001</v>
      </c>
      <c r="L56">
        <v>2287.1980680400002</v>
      </c>
      <c r="M56">
        <v>1913.3615556699999</v>
      </c>
      <c r="N56">
        <v>797.35076217599999</v>
      </c>
      <c r="O56">
        <v>2474.26255889</v>
      </c>
      <c r="P56">
        <v>181.91947727600001</v>
      </c>
      <c r="Q56">
        <v>1037.0252082301856</v>
      </c>
      <c r="R56">
        <v>0.61992470973112301</v>
      </c>
      <c r="S56">
        <v>1.8037033800393999E-2</v>
      </c>
      <c r="T56" s="12">
        <v>1</v>
      </c>
    </row>
    <row r="57" spans="1:20">
      <c r="A57" t="s">
        <v>39</v>
      </c>
      <c r="B57" t="s">
        <v>40</v>
      </c>
      <c r="C57">
        <v>354.313737038</v>
      </c>
      <c r="D57">
        <v>47.616391898400003</v>
      </c>
      <c r="E57">
        <v>826.424884873</v>
      </c>
      <c r="F57">
        <v>406.42445959600002</v>
      </c>
      <c r="G57">
        <v>44.258993758099997</v>
      </c>
      <c r="H57">
        <v>653.94022515799998</v>
      </c>
      <c r="I57">
        <v>1464.6010702200001</v>
      </c>
      <c r="J57">
        <v>505.10108313000001</v>
      </c>
      <c r="K57">
        <v>1362.73179585</v>
      </c>
      <c r="L57">
        <v>2536.8108147399998</v>
      </c>
      <c r="M57">
        <v>1688.1373461999999</v>
      </c>
      <c r="N57">
        <v>612.19424360200003</v>
      </c>
      <c r="O57">
        <v>2142.6244342999998</v>
      </c>
      <c r="P57">
        <v>173.29260620299999</v>
      </c>
      <c r="Q57">
        <v>915.6051490404642</v>
      </c>
      <c r="R57">
        <v>0.61763716467676499</v>
      </c>
      <c r="S57">
        <v>1.8591254142145401E-2</v>
      </c>
      <c r="T57" s="12">
        <v>1</v>
      </c>
    </row>
    <row r="58" spans="1:20">
      <c r="A58" t="s">
        <v>35</v>
      </c>
      <c r="B58" t="s">
        <v>36</v>
      </c>
      <c r="C58">
        <v>483.68954421299998</v>
      </c>
      <c r="D58">
        <v>69.488764786700003</v>
      </c>
      <c r="E58">
        <v>713.22956941999996</v>
      </c>
      <c r="F58">
        <v>344.46141932199998</v>
      </c>
      <c r="G58">
        <v>61.4745092844</v>
      </c>
      <c r="H58">
        <v>640.02669215599997</v>
      </c>
      <c r="I58">
        <v>1317.04419775</v>
      </c>
      <c r="J58">
        <v>453.82377997999998</v>
      </c>
      <c r="K58">
        <v>1175.7308913899999</v>
      </c>
      <c r="L58">
        <v>1586.2596171600001</v>
      </c>
      <c r="M58">
        <v>1501.69941475</v>
      </c>
      <c r="N58">
        <v>588.19575491800003</v>
      </c>
      <c r="O58">
        <v>1797.8361839500001</v>
      </c>
      <c r="P58">
        <v>115.39776775</v>
      </c>
      <c r="Q58">
        <v>774.88272191643568</v>
      </c>
      <c r="R58">
        <v>0.59476171413318102</v>
      </c>
      <c r="S58">
        <v>2.4868766152238399E-2</v>
      </c>
      <c r="T58" s="12">
        <v>1</v>
      </c>
    </row>
    <row r="59" spans="1:20">
      <c r="A59" t="s">
        <v>41</v>
      </c>
      <c r="B59" t="s">
        <v>42</v>
      </c>
      <c r="C59">
        <v>363.561765514</v>
      </c>
      <c r="D59">
        <v>52.864355818600004</v>
      </c>
      <c r="E59">
        <v>538.790711085</v>
      </c>
      <c r="F59">
        <v>287.21817879700001</v>
      </c>
      <c r="G59">
        <v>43.679393390999998</v>
      </c>
      <c r="H59">
        <v>408.46423256399999</v>
      </c>
      <c r="I59">
        <v>1105.80575385</v>
      </c>
      <c r="J59">
        <v>315.601141875</v>
      </c>
      <c r="K59">
        <v>1011.65163809</v>
      </c>
      <c r="L59">
        <v>1405.28664121</v>
      </c>
      <c r="M59">
        <v>1214.26656607</v>
      </c>
      <c r="N59">
        <v>507.24174517799997</v>
      </c>
      <c r="O59">
        <v>1556.0319661599999</v>
      </c>
      <c r="P59">
        <v>115.683151212</v>
      </c>
      <c r="Q59">
        <v>637.58194577247161</v>
      </c>
      <c r="R59">
        <v>0.61992470973112301</v>
      </c>
      <c r="S59">
        <v>1.8037033800393999E-2</v>
      </c>
      <c r="T59" s="12">
        <v>1</v>
      </c>
    </row>
    <row r="60" spans="1:20">
      <c r="A60" t="s">
        <v>111</v>
      </c>
      <c r="B60" t="s">
        <v>112</v>
      </c>
      <c r="C60">
        <v>323.00262620699999</v>
      </c>
      <c r="D60">
        <v>41.416164003600002</v>
      </c>
      <c r="E60">
        <v>522.02228298700004</v>
      </c>
      <c r="F60">
        <v>283.78132655500002</v>
      </c>
      <c r="G60">
        <v>32.925255420699997</v>
      </c>
      <c r="H60">
        <v>449.36949632699998</v>
      </c>
      <c r="I60">
        <v>999.69054987899995</v>
      </c>
      <c r="J60">
        <v>332.394518597</v>
      </c>
      <c r="K60">
        <v>929.58502487500004</v>
      </c>
      <c r="L60">
        <v>1430.1133167200001</v>
      </c>
      <c r="M60">
        <v>1112.1415747000001</v>
      </c>
      <c r="N60">
        <v>476.42382662099999</v>
      </c>
      <c r="O60">
        <v>1357.23431185</v>
      </c>
      <c r="P60">
        <v>87.669249522800001</v>
      </c>
      <c r="Q60">
        <v>598.41210887607861</v>
      </c>
      <c r="R60">
        <v>0.63822507016598995</v>
      </c>
      <c r="S60">
        <v>1.40420573221716E-2</v>
      </c>
      <c r="T60" s="12">
        <v>1</v>
      </c>
    </row>
    <row r="61" spans="1:20">
      <c r="A61" t="s">
        <v>45</v>
      </c>
      <c r="B61" t="s">
        <v>46</v>
      </c>
      <c r="C61">
        <v>240.35935347099999</v>
      </c>
      <c r="D61">
        <v>21.118396599800001</v>
      </c>
      <c r="E61">
        <v>394.82725058300002</v>
      </c>
      <c r="F61">
        <v>201.71919995900001</v>
      </c>
      <c r="G61">
        <v>31.252621150100001</v>
      </c>
      <c r="H61">
        <v>339.83937541400002</v>
      </c>
      <c r="I61">
        <v>828.31814005900003</v>
      </c>
      <c r="J61">
        <v>249.32566348399999</v>
      </c>
      <c r="K61">
        <v>756.315310211</v>
      </c>
      <c r="L61">
        <v>903.76422789599997</v>
      </c>
      <c r="M61">
        <v>1089.22086687</v>
      </c>
      <c r="N61">
        <v>317.677544625</v>
      </c>
      <c r="O61">
        <v>1067.45903845</v>
      </c>
      <c r="P61">
        <v>67.665081216999994</v>
      </c>
      <c r="Q61">
        <v>464.91871928492145</v>
      </c>
      <c r="R61">
        <v>0.54901081304601296</v>
      </c>
      <c r="S61">
        <v>4.2024736164415599E-2</v>
      </c>
      <c r="T61" s="12">
        <v>1</v>
      </c>
    </row>
    <row r="62" spans="1:20">
      <c r="A62" t="s">
        <v>37</v>
      </c>
      <c r="B62" t="s">
        <v>38</v>
      </c>
      <c r="C62">
        <v>400.39502626400002</v>
      </c>
      <c r="D62">
        <v>56.0194887205</v>
      </c>
      <c r="E62">
        <v>410.06331043699998</v>
      </c>
      <c r="F62">
        <v>169.99803601299999</v>
      </c>
      <c r="G62">
        <v>46.816762366900001</v>
      </c>
      <c r="H62">
        <v>294.73829131899998</v>
      </c>
      <c r="I62">
        <v>774.42746166300003</v>
      </c>
      <c r="J62">
        <v>243.083376544</v>
      </c>
      <c r="K62">
        <v>643.919168367</v>
      </c>
      <c r="L62">
        <v>838.69895148900002</v>
      </c>
      <c r="M62">
        <v>1006.52731973</v>
      </c>
      <c r="N62">
        <v>366.57427527300001</v>
      </c>
      <c r="O62">
        <v>1109.0748077999999</v>
      </c>
      <c r="P62">
        <v>80.372096758400005</v>
      </c>
      <c r="Q62">
        <v>460.05059805320008</v>
      </c>
      <c r="R62">
        <v>0.53757308777422097</v>
      </c>
      <c r="S62">
        <v>4.7411719584755603E-2</v>
      </c>
      <c r="T62" s="12">
        <v>1</v>
      </c>
    </row>
    <row r="63" spans="1:20">
      <c r="A63" t="s">
        <v>119</v>
      </c>
      <c r="B63" t="s">
        <v>120</v>
      </c>
      <c r="C63">
        <v>293.892091843</v>
      </c>
      <c r="D63">
        <v>36.486855238700002</v>
      </c>
      <c r="E63">
        <v>359.333609169</v>
      </c>
      <c r="F63">
        <v>168.43485339200001</v>
      </c>
      <c r="G63">
        <v>31.669718080799999</v>
      </c>
      <c r="H63">
        <v>273.40483293599999</v>
      </c>
      <c r="I63">
        <v>630.86824204300001</v>
      </c>
      <c r="J63">
        <v>229.59874171000001</v>
      </c>
      <c r="K63">
        <v>572.65708014200004</v>
      </c>
      <c r="L63">
        <v>899.01147030000004</v>
      </c>
      <c r="M63">
        <v>757.90236341100001</v>
      </c>
      <c r="N63">
        <v>276.96025142600001</v>
      </c>
      <c r="O63">
        <v>874.38931126</v>
      </c>
      <c r="P63">
        <v>79.058264487499997</v>
      </c>
      <c r="Q63">
        <v>391.69054895992855</v>
      </c>
      <c r="R63">
        <v>0.56731117348088</v>
      </c>
      <c r="S63">
        <v>3.4358796899741501E-2</v>
      </c>
      <c r="T63" s="12">
        <v>1</v>
      </c>
    </row>
    <row r="64" spans="1:20">
      <c r="A64" t="s">
        <v>115</v>
      </c>
      <c r="B64" t="s">
        <v>116</v>
      </c>
      <c r="C64">
        <v>171.87470124800001</v>
      </c>
      <c r="D64">
        <v>16.198141702299999</v>
      </c>
      <c r="E64">
        <v>400.79159534399997</v>
      </c>
      <c r="F64">
        <v>191.91859840699999</v>
      </c>
      <c r="G64">
        <v>30.728489267200001</v>
      </c>
      <c r="H64">
        <v>289.41189175900001</v>
      </c>
      <c r="I64">
        <v>672.22171432200003</v>
      </c>
      <c r="J64">
        <v>238.47028367600001</v>
      </c>
      <c r="K64">
        <v>587.56189111599997</v>
      </c>
      <c r="L64">
        <v>791.55180050800004</v>
      </c>
      <c r="M64">
        <v>773.49944121800002</v>
      </c>
      <c r="N64">
        <v>279.53306998400001</v>
      </c>
      <c r="O64">
        <v>870.93310396499999</v>
      </c>
      <c r="P64">
        <v>63.658742983099998</v>
      </c>
      <c r="Q64">
        <v>384.16810467854282</v>
      </c>
      <c r="R64">
        <v>0.61306207456804795</v>
      </c>
      <c r="S64">
        <v>1.97382980538366E-2</v>
      </c>
      <c r="T64" s="12">
        <v>1</v>
      </c>
    </row>
    <row r="65" spans="1:20">
      <c r="A65" t="s">
        <v>159</v>
      </c>
      <c r="B65" t="s">
        <v>160</v>
      </c>
      <c r="C65">
        <v>196.34837296699999</v>
      </c>
      <c r="D65">
        <v>25.2126043297</v>
      </c>
      <c r="E65">
        <v>298.45000505500002</v>
      </c>
      <c r="F65">
        <v>164.109680105</v>
      </c>
      <c r="G65">
        <v>28.578043702900001</v>
      </c>
      <c r="H65">
        <v>235.15257621800001</v>
      </c>
      <c r="I65">
        <v>659.92408910500001</v>
      </c>
      <c r="J65">
        <v>207.6737401</v>
      </c>
      <c r="K65">
        <v>617.07858422599998</v>
      </c>
      <c r="L65">
        <v>809.99471855000002</v>
      </c>
      <c r="M65">
        <v>771.36462576999998</v>
      </c>
      <c r="N65">
        <v>260.15557409100001</v>
      </c>
      <c r="O65">
        <v>889.43543735200001</v>
      </c>
      <c r="P65">
        <v>50.345569320899997</v>
      </c>
      <c r="Q65">
        <v>372.41597292089284</v>
      </c>
      <c r="R65">
        <v>0.63364998005727402</v>
      </c>
      <c r="S65">
        <v>1.49702417213778E-2</v>
      </c>
      <c r="T65" s="12">
        <v>1</v>
      </c>
    </row>
    <row r="66" spans="1:20">
      <c r="A66" t="s">
        <v>117</v>
      </c>
      <c r="B66" t="s">
        <v>118</v>
      </c>
      <c r="C66">
        <v>251.073142222</v>
      </c>
      <c r="D66">
        <v>37.562458150300003</v>
      </c>
      <c r="E66">
        <v>364.62685289199999</v>
      </c>
      <c r="F66">
        <v>164.31915457100001</v>
      </c>
      <c r="G66">
        <v>26.555465880700002</v>
      </c>
      <c r="H66">
        <v>295.91789222</v>
      </c>
      <c r="I66">
        <v>609.58754731199997</v>
      </c>
      <c r="J66">
        <v>214.59979099099999</v>
      </c>
      <c r="K66">
        <v>529.90047084800005</v>
      </c>
      <c r="L66">
        <v>820.03400338999995</v>
      </c>
      <c r="M66">
        <v>741.41705806000004</v>
      </c>
      <c r="N66">
        <v>239.341525483</v>
      </c>
      <c r="O66">
        <v>826.01576277000004</v>
      </c>
      <c r="P66">
        <v>51.1545567836</v>
      </c>
      <c r="Q66">
        <v>369.43612011240003</v>
      </c>
      <c r="R66">
        <v>0.55587344820908802</v>
      </c>
      <c r="S66">
        <v>3.9016318680909601E-2</v>
      </c>
      <c r="T66" s="12">
        <v>1</v>
      </c>
    </row>
    <row r="67" spans="1:20">
      <c r="A67" t="s">
        <v>113</v>
      </c>
      <c r="B67" t="s">
        <v>114</v>
      </c>
      <c r="C67">
        <v>219.92748470500001</v>
      </c>
      <c r="D67">
        <v>36.586150043799996</v>
      </c>
      <c r="E67">
        <v>306.67504418099998</v>
      </c>
      <c r="F67">
        <v>142.57862672499999</v>
      </c>
      <c r="G67">
        <v>22.739377860099999</v>
      </c>
      <c r="H67">
        <v>254.04827205500001</v>
      </c>
      <c r="I67">
        <v>550.90439818899995</v>
      </c>
      <c r="J67">
        <v>198.21090241100001</v>
      </c>
      <c r="K67">
        <v>540.59989464600005</v>
      </c>
      <c r="L67">
        <v>617.38365402399995</v>
      </c>
      <c r="M67">
        <v>841.77524152599995</v>
      </c>
      <c r="N67">
        <v>234.96443255299999</v>
      </c>
      <c r="O67">
        <v>713.20246501400004</v>
      </c>
      <c r="P67">
        <v>60.940437221000003</v>
      </c>
      <c r="Q67">
        <v>338.60974151099288</v>
      </c>
      <c r="R67">
        <v>0.53528554271986295</v>
      </c>
      <c r="S67">
        <v>4.8546752979672703E-2</v>
      </c>
      <c r="T67" s="12">
        <v>1</v>
      </c>
    </row>
    <row r="68" spans="1:20">
      <c r="A68" t="s">
        <v>53</v>
      </c>
      <c r="B68" t="s">
        <v>54</v>
      </c>
      <c r="C68">
        <v>165.32192347399999</v>
      </c>
      <c r="D68">
        <v>20.341533131199999</v>
      </c>
      <c r="E68">
        <v>198.065876024</v>
      </c>
      <c r="F68">
        <v>103.54691896200001</v>
      </c>
      <c r="G68">
        <v>26.885798508299999</v>
      </c>
      <c r="H68">
        <v>165.38756705500001</v>
      </c>
      <c r="I68">
        <v>481.86076280499998</v>
      </c>
      <c r="J68">
        <v>137.66548845099999</v>
      </c>
      <c r="K68">
        <v>418.47464511300001</v>
      </c>
      <c r="L68">
        <v>608.83799787099997</v>
      </c>
      <c r="M68">
        <v>497.62436925600002</v>
      </c>
      <c r="N68">
        <v>195.844218877</v>
      </c>
      <c r="O68">
        <v>690.40706476000003</v>
      </c>
      <c r="P68">
        <v>43.359491888400001</v>
      </c>
      <c r="Q68">
        <v>268.11597544113573</v>
      </c>
      <c r="R68">
        <v>0.61534961962240597</v>
      </c>
      <c r="S68">
        <v>1.9158279934839099E-2</v>
      </c>
      <c r="T68" s="12">
        <v>1</v>
      </c>
    </row>
    <row r="69" spans="1:20">
      <c r="A69" t="s">
        <v>176</v>
      </c>
      <c r="B69" t="s">
        <v>177</v>
      </c>
      <c r="C69">
        <v>176.18247938100001</v>
      </c>
      <c r="D69">
        <v>19.856931430900001</v>
      </c>
      <c r="E69">
        <v>208.53370806199999</v>
      </c>
      <c r="F69">
        <v>107.5106591</v>
      </c>
      <c r="G69">
        <v>11.4952272148</v>
      </c>
      <c r="H69">
        <v>143.24414058599999</v>
      </c>
      <c r="I69">
        <v>400.23180793400002</v>
      </c>
      <c r="J69">
        <v>131.43282175900001</v>
      </c>
      <c r="K69">
        <v>378.45980685900003</v>
      </c>
      <c r="L69">
        <v>510.63283236000001</v>
      </c>
      <c r="M69">
        <v>377.80820639799998</v>
      </c>
      <c r="N69">
        <v>214.87721538299999</v>
      </c>
      <c r="O69">
        <v>570.25239819900003</v>
      </c>
      <c r="P69">
        <v>48.496915243300002</v>
      </c>
      <c r="Q69">
        <v>235.64393927928569</v>
      </c>
      <c r="R69">
        <v>0.64966279543778205</v>
      </c>
      <c r="S69">
        <v>1.1913680089864501E-2</v>
      </c>
      <c r="T69" s="12">
        <v>1</v>
      </c>
    </row>
    <row r="70" spans="1:20">
      <c r="A70" t="s">
        <v>121</v>
      </c>
      <c r="B70" t="s">
        <v>122</v>
      </c>
      <c r="C70">
        <v>128.11659232700001</v>
      </c>
      <c r="D70">
        <v>20.411921056200001</v>
      </c>
      <c r="E70">
        <v>180.50281866</v>
      </c>
      <c r="F70">
        <v>95.820935438299998</v>
      </c>
      <c r="G70">
        <v>18.330359658900001</v>
      </c>
      <c r="H70">
        <v>155.74848044300001</v>
      </c>
      <c r="I70">
        <v>327.542022702</v>
      </c>
      <c r="J70">
        <v>102.576827425</v>
      </c>
      <c r="K70">
        <v>300.246155015</v>
      </c>
      <c r="L70">
        <v>418.99528781399999</v>
      </c>
      <c r="M70">
        <v>534.79792729500002</v>
      </c>
      <c r="N70">
        <v>132.997388242</v>
      </c>
      <c r="O70">
        <v>446.09547180599998</v>
      </c>
      <c r="P70">
        <v>25.222114040099999</v>
      </c>
      <c r="Q70">
        <v>206.24316442303569</v>
      </c>
      <c r="R70">
        <v>0.53528554271986295</v>
      </c>
      <c r="S70">
        <v>4.8546752979672703E-2</v>
      </c>
      <c r="T70" s="12">
        <v>1</v>
      </c>
    </row>
    <row r="71" spans="1:20">
      <c r="A71" t="s">
        <v>178</v>
      </c>
      <c r="B71" t="s">
        <v>179</v>
      </c>
      <c r="C71">
        <v>103.139053069</v>
      </c>
      <c r="D71">
        <v>15.2590490801</v>
      </c>
      <c r="E71">
        <v>134.95689595799999</v>
      </c>
      <c r="F71">
        <v>78.366117513899994</v>
      </c>
      <c r="G71">
        <v>18.329480178000001</v>
      </c>
      <c r="H71">
        <v>91.685296907500003</v>
      </c>
      <c r="I71">
        <v>374.735314566</v>
      </c>
      <c r="J71">
        <v>103.58848103299999</v>
      </c>
      <c r="K71">
        <v>325.019826577</v>
      </c>
      <c r="L71">
        <v>480.03014237500003</v>
      </c>
      <c r="M71">
        <v>280.49538320900001</v>
      </c>
      <c r="N71">
        <v>145.24841107699999</v>
      </c>
      <c r="O71">
        <v>537.39046443699999</v>
      </c>
      <c r="P71">
        <v>33.857366717799998</v>
      </c>
      <c r="Q71">
        <v>194.4358059070214</v>
      </c>
      <c r="R71">
        <v>0.66796315587264898</v>
      </c>
      <c r="S71">
        <v>9.0332853314752104E-3</v>
      </c>
      <c r="T71" s="12">
        <v>1</v>
      </c>
    </row>
    <row r="72" spans="1:20">
      <c r="A72" t="s">
        <v>131</v>
      </c>
      <c r="B72" t="s">
        <v>132</v>
      </c>
      <c r="C72">
        <v>76.483862998000006</v>
      </c>
      <c r="D72">
        <v>8.98575920553</v>
      </c>
      <c r="E72">
        <v>179.339933204</v>
      </c>
      <c r="F72">
        <v>93.8367416233</v>
      </c>
      <c r="G72">
        <v>7.4487139064000001</v>
      </c>
      <c r="H72">
        <v>138.85945782799999</v>
      </c>
      <c r="I72">
        <v>300.81436552500003</v>
      </c>
      <c r="J72">
        <v>98.816565458300005</v>
      </c>
      <c r="K72">
        <v>252.027996546</v>
      </c>
      <c r="L72">
        <v>471.21162872899998</v>
      </c>
      <c r="M72">
        <v>413.40587430099998</v>
      </c>
      <c r="N72">
        <v>144.018191898</v>
      </c>
      <c r="O72">
        <v>432.73982335900001</v>
      </c>
      <c r="P72">
        <v>33.862595583999997</v>
      </c>
      <c r="Q72">
        <v>189.41796501182358</v>
      </c>
      <c r="R72">
        <v>0.64280016027470699</v>
      </c>
      <c r="S72">
        <v>1.31584925633484E-2</v>
      </c>
      <c r="T72" s="12">
        <v>1</v>
      </c>
    </row>
    <row r="73" spans="1:20">
      <c r="A73" t="s">
        <v>61</v>
      </c>
      <c r="B73" t="s">
        <v>62</v>
      </c>
      <c r="C73">
        <v>60.780340469099997</v>
      </c>
      <c r="D73">
        <v>13.781065919</v>
      </c>
      <c r="E73">
        <v>135.26676283200001</v>
      </c>
      <c r="F73">
        <v>50.648555284799997</v>
      </c>
      <c r="G73">
        <v>16.4827586394</v>
      </c>
      <c r="H73">
        <v>88.342615162200005</v>
      </c>
      <c r="I73">
        <v>330.92260841000001</v>
      </c>
      <c r="J73">
        <v>95.529961353399997</v>
      </c>
      <c r="K73">
        <v>255.413132717</v>
      </c>
      <c r="L73">
        <v>357.47218308999999</v>
      </c>
      <c r="M73">
        <v>290.10429826799998</v>
      </c>
      <c r="N73">
        <v>130.27766335199999</v>
      </c>
      <c r="O73">
        <v>418.02616787400001</v>
      </c>
      <c r="P73">
        <v>21.564692620399999</v>
      </c>
      <c r="Q73">
        <v>161.75805757080713</v>
      </c>
      <c r="R73">
        <v>0.66796315587264898</v>
      </c>
      <c r="S73">
        <v>9.0332853314752104E-3</v>
      </c>
      <c r="T73" s="12">
        <v>1</v>
      </c>
    </row>
    <row r="74" spans="1:20">
      <c r="A74" t="s">
        <v>57</v>
      </c>
      <c r="B74" t="s">
        <v>58</v>
      </c>
      <c r="C74">
        <v>66.203297768900001</v>
      </c>
      <c r="D74">
        <v>12.3999627515</v>
      </c>
      <c r="E74">
        <v>135.61350897599999</v>
      </c>
      <c r="F74">
        <v>71.900646419899999</v>
      </c>
      <c r="G74">
        <v>16.228153820500001</v>
      </c>
      <c r="H74">
        <v>83.812914781299995</v>
      </c>
      <c r="I74">
        <v>281.39492049</v>
      </c>
      <c r="J74">
        <v>80.048522654600006</v>
      </c>
      <c r="K74">
        <v>226.71731520599999</v>
      </c>
      <c r="L74">
        <v>371.65730927300001</v>
      </c>
      <c r="M74">
        <v>342.86828591699998</v>
      </c>
      <c r="N74">
        <v>117.17087426099999</v>
      </c>
      <c r="O74">
        <v>380.39898138299998</v>
      </c>
      <c r="P74">
        <v>37.868297444500001</v>
      </c>
      <c r="Q74">
        <v>158.87735651051426</v>
      </c>
      <c r="R74">
        <v>0.63822507016598995</v>
      </c>
      <c r="S74">
        <v>1.40420573221716E-2</v>
      </c>
      <c r="T74" s="12">
        <v>1</v>
      </c>
    </row>
    <row r="75" spans="1:20">
      <c r="A75" t="s">
        <v>145</v>
      </c>
      <c r="B75" t="s">
        <v>146</v>
      </c>
      <c r="C75">
        <v>96.470030989700007</v>
      </c>
      <c r="D75">
        <v>11.2369428537</v>
      </c>
      <c r="E75">
        <v>169.95776018199999</v>
      </c>
      <c r="F75">
        <v>66.928151694199997</v>
      </c>
      <c r="G75">
        <v>9.9673420076599992</v>
      </c>
      <c r="H75">
        <v>148.08806237900001</v>
      </c>
      <c r="I75">
        <v>245.66877830199999</v>
      </c>
      <c r="J75">
        <v>74.9358414692</v>
      </c>
      <c r="K75">
        <v>217.298244668</v>
      </c>
      <c r="L75">
        <v>362.54764728100002</v>
      </c>
      <c r="M75">
        <v>240.93918958699999</v>
      </c>
      <c r="N75">
        <v>114.880937514</v>
      </c>
      <c r="O75">
        <v>325.22507828800002</v>
      </c>
      <c r="P75">
        <v>24.851790031</v>
      </c>
      <c r="Q75">
        <v>150.64255694617572</v>
      </c>
      <c r="R75">
        <v>0.62449979983984005</v>
      </c>
      <c r="S75">
        <v>1.6966265035843701E-2</v>
      </c>
      <c r="T75" s="12">
        <v>1</v>
      </c>
    </row>
    <row r="76" spans="1:20">
      <c r="A76" t="s">
        <v>123</v>
      </c>
      <c r="B76" t="s">
        <v>124</v>
      </c>
      <c r="C76">
        <v>95.842355365200007</v>
      </c>
      <c r="D76">
        <v>14.0657910148</v>
      </c>
      <c r="E76">
        <v>118.05720532799999</v>
      </c>
      <c r="F76">
        <v>57.825234869600003</v>
      </c>
      <c r="G76">
        <v>10.042840439900001</v>
      </c>
      <c r="H76">
        <v>106.637267251</v>
      </c>
      <c r="I76">
        <v>262.11135233200002</v>
      </c>
      <c r="J76">
        <v>90.926867603700003</v>
      </c>
      <c r="K76">
        <v>223.67201934299999</v>
      </c>
      <c r="L76">
        <v>296.94362703399997</v>
      </c>
      <c r="M76">
        <v>288.07782570199998</v>
      </c>
      <c r="N76">
        <v>110.739700621</v>
      </c>
      <c r="O76">
        <v>340.348511266</v>
      </c>
      <c r="P76">
        <v>33.230023623800001</v>
      </c>
      <c r="Q76">
        <v>146.3229015567143</v>
      </c>
      <c r="R76">
        <v>0.61992470973112301</v>
      </c>
      <c r="S76">
        <v>1.8037033800393999E-2</v>
      </c>
      <c r="T76" s="12">
        <v>1</v>
      </c>
    </row>
    <row r="77" spans="1:20">
      <c r="A77" t="s">
        <v>127</v>
      </c>
      <c r="B77" t="s">
        <v>128</v>
      </c>
      <c r="C77">
        <v>77.192884649899995</v>
      </c>
      <c r="D77">
        <v>12.3784976976</v>
      </c>
      <c r="E77">
        <v>142.829611976</v>
      </c>
      <c r="F77">
        <v>61.620889563600002</v>
      </c>
      <c r="G77">
        <v>6.7374731853599998</v>
      </c>
      <c r="H77">
        <v>124.603131359</v>
      </c>
      <c r="I77">
        <v>222.823520812</v>
      </c>
      <c r="J77">
        <v>78.950255376499996</v>
      </c>
      <c r="K77">
        <v>186.45973820099999</v>
      </c>
      <c r="L77">
        <v>255.94601190500001</v>
      </c>
      <c r="M77">
        <v>327.36553580899999</v>
      </c>
      <c r="N77">
        <v>77.293189504699995</v>
      </c>
      <c r="O77">
        <v>308.54567386799999</v>
      </c>
      <c r="P77">
        <v>14.101372682499999</v>
      </c>
      <c r="Q77">
        <v>135.48912761358284</v>
      </c>
      <c r="R77">
        <v>0.53299799766550404</v>
      </c>
      <c r="S77">
        <v>4.9701434368649301E-2</v>
      </c>
      <c r="T77" s="12">
        <v>1</v>
      </c>
    </row>
    <row r="78" spans="1:20">
      <c r="A78" t="s">
        <v>137</v>
      </c>
      <c r="B78" t="s">
        <v>138</v>
      </c>
      <c r="C78">
        <v>35.864566952399997</v>
      </c>
      <c r="D78">
        <v>4.6633709644800003</v>
      </c>
      <c r="E78">
        <v>106.574914122</v>
      </c>
      <c r="F78">
        <v>50.601448880600003</v>
      </c>
      <c r="G78">
        <v>6.4220129989099997</v>
      </c>
      <c r="H78">
        <v>109.540698492</v>
      </c>
      <c r="I78">
        <v>167.16247482200001</v>
      </c>
      <c r="J78">
        <v>66.773466374600005</v>
      </c>
      <c r="K78">
        <v>158.170894258</v>
      </c>
      <c r="L78">
        <v>327.30872710199998</v>
      </c>
      <c r="M78">
        <v>293.76322656799999</v>
      </c>
      <c r="N78">
        <v>85.569596670400003</v>
      </c>
      <c r="O78">
        <v>297.39111899199997</v>
      </c>
      <c r="P78">
        <v>13.552263438600001</v>
      </c>
      <c r="Q78">
        <v>123.09705575971357</v>
      </c>
      <c r="R78">
        <v>0.58789907897010596</v>
      </c>
      <c r="S78">
        <v>2.7029946034481299E-2</v>
      </c>
      <c r="T78" s="12">
        <v>1</v>
      </c>
    </row>
    <row r="79" spans="1:20">
      <c r="A79" t="s">
        <v>73</v>
      </c>
      <c r="B79" t="s">
        <v>74</v>
      </c>
      <c r="C79">
        <v>24.988628686799998</v>
      </c>
      <c r="D79">
        <v>2.9568440478500002</v>
      </c>
      <c r="E79">
        <v>110.193439771</v>
      </c>
      <c r="F79">
        <v>55.6632630521</v>
      </c>
      <c r="G79">
        <v>5.5655293200699996</v>
      </c>
      <c r="H79">
        <v>73.814170454800006</v>
      </c>
      <c r="I79">
        <v>238.79201793499999</v>
      </c>
      <c r="J79">
        <v>57.755529451299999</v>
      </c>
      <c r="K79">
        <v>214.99750278600001</v>
      </c>
      <c r="L79">
        <v>263.850750839</v>
      </c>
      <c r="M79">
        <v>185.088867953</v>
      </c>
      <c r="N79">
        <v>112.761622331</v>
      </c>
      <c r="O79">
        <v>334.586239433</v>
      </c>
      <c r="P79">
        <v>20.748170845800001</v>
      </c>
      <c r="Q79">
        <v>121.55446977905142</v>
      </c>
      <c r="R79">
        <v>0.68168842619879999</v>
      </c>
      <c r="S79">
        <v>7.2517321535322298E-3</v>
      </c>
      <c r="T79" s="12">
        <v>0.95722864426625431</v>
      </c>
    </row>
    <row r="80" spans="1:20">
      <c r="A80" t="s">
        <v>133</v>
      </c>
      <c r="B80" t="s">
        <v>134</v>
      </c>
      <c r="C80">
        <v>74.633995531400004</v>
      </c>
      <c r="D80">
        <v>14.923896789400001</v>
      </c>
      <c r="E80">
        <v>115.817660863</v>
      </c>
      <c r="F80">
        <v>48.140444943200002</v>
      </c>
      <c r="G80">
        <v>4.56041962854</v>
      </c>
      <c r="H80">
        <v>89.501732663300004</v>
      </c>
      <c r="I80">
        <v>221.26331511000001</v>
      </c>
      <c r="J80">
        <v>67.927875576100007</v>
      </c>
      <c r="K80">
        <v>183.753655708</v>
      </c>
      <c r="L80">
        <v>236.550107384</v>
      </c>
      <c r="M80">
        <v>211.49532178199999</v>
      </c>
      <c r="N80">
        <v>82.530935420000006</v>
      </c>
      <c r="O80">
        <v>317.53937488999998</v>
      </c>
      <c r="P80">
        <v>16.840566929800001</v>
      </c>
      <c r="Q80">
        <v>120.39137880133856</v>
      </c>
      <c r="R80">
        <v>0.62449979983984005</v>
      </c>
      <c r="S80">
        <v>1.6966265035843701E-2</v>
      </c>
      <c r="T80" s="12">
        <v>1</v>
      </c>
    </row>
    <row r="81" spans="1:20">
      <c r="A81" t="s">
        <v>125</v>
      </c>
      <c r="B81" t="s">
        <v>126</v>
      </c>
      <c r="C81">
        <v>61.596660104599998</v>
      </c>
      <c r="D81">
        <v>7.0219842702599999</v>
      </c>
      <c r="E81">
        <v>108.088877465</v>
      </c>
      <c r="F81">
        <v>47.339225661100002</v>
      </c>
      <c r="G81">
        <v>8.7916967810699997</v>
      </c>
      <c r="H81">
        <v>92.9179239634</v>
      </c>
      <c r="I81">
        <v>168.57550298199999</v>
      </c>
      <c r="J81">
        <v>67.411359016299997</v>
      </c>
      <c r="K81">
        <v>164.657256295</v>
      </c>
      <c r="L81">
        <v>224.533388844</v>
      </c>
      <c r="M81">
        <v>297.35782139100002</v>
      </c>
      <c r="N81">
        <v>77.395409163599993</v>
      </c>
      <c r="O81">
        <v>223.068215243</v>
      </c>
      <c r="P81">
        <v>12.791856453599999</v>
      </c>
      <c r="Q81">
        <v>111.5390841167093</v>
      </c>
      <c r="R81">
        <v>0.54901081304601296</v>
      </c>
      <c r="S81">
        <v>4.2024736164415599E-2</v>
      </c>
      <c r="T81" s="12">
        <v>1</v>
      </c>
    </row>
    <row r="82" spans="1:20">
      <c r="A82" t="s">
        <v>129</v>
      </c>
      <c r="B82" t="s">
        <v>130</v>
      </c>
      <c r="C82">
        <v>27.696116267299999</v>
      </c>
      <c r="D82">
        <v>15.494036297499999</v>
      </c>
      <c r="E82">
        <v>105.070916647</v>
      </c>
      <c r="F82">
        <v>40.8393785198</v>
      </c>
      <c r="G82">
        <v>13.798929400700001</v>
      </c>
      <c r="H82">
        <v>69.184406996700005</v>
      </c>
      <c r="I82">
        <v>203.44506717300001</v>
      </c>
      <c r="J82">
        <v>55.586719632099999</v>
      </c>
      <c r="K82">
        <v>176.46407729000001</v>
      </c>
      <c r="L82">
        <v>266.85190506800001</v>
      </c>
      <c r="M82">
        <v>170.67096842699999</v>
      </c>
      <c r="N82">
        <v>85.723610133099996</v>
      </c>
      <c r="O82">
        <v>277.99214788400002</v>
      </c>
      <c r="P82">
        <v>16.716721957400001</v>
      </c>
      <c r="Q82">
        <v>108.96678583525716</v>
      </c>
      <c r="R82">
        <v>0.68626351630751603</v>
      </c>
      <c r="S82">
        <v>6.72302421371494E-3</v>
      </c>
      <c r="T82" s="12">
        <v>0.88743919621037204</v>
      </c>
    </row>
    <row r="83" spans="1:20">
      <c r="A83" t="s">
        <v>81</v>
      </c>
      <c r="B83" t="s">
        <v>82</v>
      </c>
      <c r="C83">
        <v>12.495216642100001</v>
      </c>
      <c r="D83">
        <v>4.9390357388100004</v>
      </c>
      <c r="E83">
        <v>79.7891048412</v>
      </c>
      <c r="F83">
        <v>27.414625285100001</v>
      </c>
      <c r="G83">
        <v>4.5726305431299998</v>
      </c>
      <c r="H83">
        <v>70.260677081599994</v>
      </c>
      <c r="I83">
        <v>155.90574987400001</v>
      </c>
      <c r="J83">
        <v>42.296498877700003</v>
      </c>
      <c r="K83">
        <v>118.540246741</v>
      </c>
      <c r="L83">
        <v>139.14721659099999</v>
      </c>
      <c r="M83">
        <v>155.67469593300001</v>
      </c>
      <c r="N83">
        <v>59.361646841400002</v>
      </c>
      <c r="O83">
        <v>224.510858966</v>
      </c>
      <c r="P83">
        <v>14.131564299000001</v>
      </c>
      <c r="Q83">
        <v>79.217126303931423</v>
      </c>
      <c r="R83">
        <v>0.656525430600857</v>
      </c>
      <c r="S83">
        <v>1.07612781427675E-2</v>
      </c>
      <c r="T83" s="12">
        <v>1</v>
      </c>
    </row>
    <row r="84" spans="1:20">
      <c r="A84" t="s">
        <v>65</v>
      </c>
      <c r="B84" t="s">
        <v>66</v>
      </c>
      <c r="C84">
        <v>7.7902997056599999</v>
      </c>
      <c r="D84">
        <v>1.8325706985000001</v>
      </c>
      <c r="E84">
        <v>56.852626103799999</v>
      </c>
      <c r="F84">
        <v>29.2524078669</v>
      </c>
      <c r="G84">
        <v>1.13410997684</v>
      </c>
      <c r="H84">
        <v>25.426468456599999</v>
      </c>
      <c r="I84">
        <v>138.05652941899999</v>
      </c>
      <c r="J84">
        <v>24.2163743242</v>
      </c>
      <c r="K84">
        <v>108.108672258</v>
      </c>
      <c r="L84">
        <v>138.700464082</v>
      </c>
      <c r="M84">
        <v>32.0884092302</v>
      </c>
      <c r="N84">
        <v>67.7547239676</v>
      </c>
      <c r="O84">
        <v>186.299762751</v>
      </c>
      <c r="P84">
        <v>13.1840502871</v>
      </c>
      <c r="Q84">
        <v>59.335533509100003</v>
      </c>
      <c r="R84">
        <v>0.76175250310134301</v>
      </c>
      <c r="S84">
        <v>1.54518688872836E-3</v>
      </c>
      <c r="T84" s="12">
        <v>0.20396466931214352</v>
      </c>
    </row>
    <row r="85" spans="1:20">
      <c r="A85" t="s">
        <v>139</v>
      </c>
      <c r="B85" t="s">
        <v>140</v>
      </c>
      <c r="C85">
        <v>17.7009450708</v>
      </c>
      <c r="D85">
        <v>2.7056350407099998</v>
      </c>
      <c r="E85">
        <v>46.628585222799998</v>
      </c>
      <c r="F85">
        <v>24.004076852400001</v>
      </c>
      <c r="G85">
        <v>0</v>
      </c>
      <c r="H85">
        <v>47.665704886199997</v>
      </c>
      <c r="I85">
        <v>110.03477073400001</v>
      </c>
      <c r="J85">
        <v>40.893498668100001</v>
      </c>
      <c r="K85">
        <v>84.709811293599998</v>
      </c>
      <c r="L85">
        <v>104.964785678</v>
      </c>
      <c r="M85">
        <v>99.890460620300004</v>
      </c>
      <c r="N85">
        <v>39.570329533799999</v>
      </c>
      <c r="O85">
        <v>153.499940713</v>
      </c>
      <c r="P85">
        <v>15.515320811900001</v>
      </c>
      <c r="Q85">
        <v>56.270276080400713</v>
      </c>
      <c r="R85">
        <v>0.60162434929625597</v>
      </c>
      <c r="S85">
        <v>2.2839852560462E-2</v>
      </c>
      <c r="T85" s="12">
        <v>1</v>
      </c>
    </row>
    <row r="86" spans="1:20">
      <c r="A86" t="s">
        <v>141</v>
      </c>
      <c r="B86" t="s">
        <v>142</v>
      </c>
      <c r="C86">
        <v>17.7009450708</v>
      </c>
      <c r="D86">
        <v>2.7056350407099998</v>
      </c>
      <c r="E86">
        <v>46.628585222799998</v>
      </c>
      <c r="F86">
        <v>24.004076852400001</v>
      </c>
      <c r="G86">
        <v>0</v>
      </c>
      <c r="H86">
        <v>47.665704886199997</v>
      </c>
      <c r="I86">
        <v>110.03477073400001</v>
      </c>
      <c r="J86">
        <v>40.893498668100001</v>
      </c>
      <c r="K86">
        <v>84.709811293599998</v>
      </c>
      <c r="L86">
        <v>104.964785678</v>
      </c>
      <c r="M86">
        <v>99.890460620300004</v>
      </c>
      <c r="N86">
        <v>39.570329533799999</v>
      </c>
      <c r="O86">
        <v>153.499940713</v>
      </c>
      <c r="P86">
        <v>15.515320811900001</v>
      </c>
      <c r="Q86">
        <v>56.270276080400713</v>
      </c>
      <c r="R86">
        <v>0.60162434929625597</v>
      </c>
      <c r="S86">
        <v>2.2839852560462E-2</v>
      </c>
      <c r="T86" s="12">
        <v>1</v>
      </c>
    </row>
    <row r="87" spans="1:20">
      <c r="A87" t="s">
        <v>173</v>
      </c>
      <c r="B87" t="s">
        <v>174</v>
      </c>
      <c r="C87">
        <v>23.097580312400002</v>
      </c>
      <c r="D87">
        <v>0</v>
      </c>
      <c r="E87">
        <v>91.445514035399995</v>
      </c>
      <c r="F87">
        <v>6.5620429306399997</v>
      </c>
      <c r="G87">
        <v>4.80186990192</v>
      </c>
      <c r="H87">
        <v>42.659276578399997</v>
      </c>
      <c r="I87">
        <v>84.8422309348</v>
      </c>
      <c r="J87">
        <v>37.214762878999998</v>
      </c>
      <c r="K87">
        <v>96.703136296899999</v>
      </c>
      <c r="L87">
        <v>131.84600591200001</v>
      </c>
      <c r="M87">
        <v>95.746069169099997</v>
      </c>
      <c r="N87">
        <v>38.497291811799997</v>
      </c>
      <c r="O87">
        <v>117.74110134999999</v>
      </c>
      <c r="P87">
        <v>4.9988571612800001</v>
      </c>
      <c r="Q87">
        <v>55.439695662402855</v>
      </c>
      <c r="R87">
        <v>0.60619943940497301</v>
      </c>
      <c r="S87">
        <v>2.1558183544372E-2</v>
      </c>
      <c r="T87" s="12">
        <v>1</v>
      </c>
    </row>
    <row r="88" spans="1:20">
      <c r="A88" t="s">
        <v>89</v>
      </c>
      <c r="B88" t="s">
        <v>90</v>
      </c>
      <c r="C88">
        <v>1.63984687267</v>
      </c>
      <c r="D88">
        <v>0.50492484914699998</v>
      </c>
      <c r="E88">
        <v>73.618296730099999</v>
      </c>
      <c r="F88">
        <v>19.9547335422</v>
      </c>
      <c r="G88">
        <v>2.3840269583499998</v>
      </c>
      <c r="H88">
        <v>77.627750008000007</v>
      </c>
      <c r="I88">
        <v>78.859322972699999</v>
      </c>
      <c r="J88">
        <v>27.823704341999999</v>
      </c>
      <c r="K88">
        <v>64.405086051400005</v>
      </c>
      <c r="L88">
        <v>86.123914347500005</v>
      </c>
      <c r="M88">
        <v>114.17936894</v>
      </c>
      <c r="N88">
        <v>26.932084268400001</v>
      </c>
      <c r="O88">
        <v>94.8806470623</v>
      </c>
      <c r="P88">
        <v>8.7426170156699996</v>
      </c>
      <c r="Q88">
        <v>48.405451711459783</v>
      </c>
      <c r="R88">
        <v>0.54443572293729603</v>
      </c>
      <c r="S88">
        <v>4.4122642863219999E-2</v>
      </c>
      <c r="T88" s="12">
        <v>1</v>
      </c>
    </row>
    <row r="89" spans="1:20">
      <c r="A89" t="s">
        <v>87</v>
      </c>
      <c r="B89" t="s">
        <v>88</v>
      </c>
      <c r="C89">
        <v>19.6386480896</v>
      </c>
      <c r="D89">
        <v>1.1517964430300001</v>
      </c>
      <c r="E89">
        <v>41.425919611200001</v>
      </c>
      <c r="F89">
        <v>29.726845083400001</v>
      </c>
      <c r="G89">
        <v>1.81275409952</v>
      </c>
      <c r="H89">
        <v>21.257682882899999</v>
      </c>
      <c r="I89">
        <v>97.888001685500001</v>
      </c>
      <c r="J89">
        <v>26.570833841799999</v>
      </c>
      <c r="K89">
        <v>94.827612642600002</v>
      </c>
      <c r="L89">
        <v>105.663683424</v>
      </c>
      <c r="M89">
        <v>12.757094970800001</v>
      </c>
      <c r="N89">
        <v>32.699506900400003</v>
      </c>
      <c r="O89">
        <v>163.727827072</v>
      </c>
      <c r="P89">
        <v>8.4920344547000006</v>
      </c>
      <c r="Q89">
        <v>46.974302942960719</v>
      </c>
      <c r="R89">
        <v>0.72286423717725101</v>
      </c>
      <c r="S89">
        <v>3.4895589315348699E-3</v>
      </c>
      <c r="T89" s="12">
        <v>0.46062177896260281</v>
      </c>
    </row>
    <row r="90" spans="1:20">
      <c r="A90" t="s">
        <v>147</v>
      </c>
      <c r="B90" t="s">
        <v>148</v>
      </c>
      <c r="C90">
        <v>5.2524418628499996</v>
      </c>
      <c r="D90">
        <v>1.07818539216</v>
      </c>
      <c r="E90">
        <v>40.394165034399997</v>
      </c>
      <c r="F90">
        <v>17.391880699600001</v>
      </c>
      <c r="G90">
        <v>2.5453520908699998</v>
      </c>
      <c r="H90">
        <v>21.708119088899998</v>
      </c>
      <c r="I90">
        <v>89.383363502199998</v>
      </c>
      <c r="J90">
        <v>19.726622428300001</v>
      </c>
      <c r="K90">
        <v>82.515989948500007</v>
      </c>
      <c r="L90">
        <v>92.549749400699994</v>
      </c>
      <c r="M90">
        <v>32.839927749099999</v>
      </c>
      <c r="N90">
        <v>41.740484713900003</v>
      </c>
      <c r="O90">
        <v>118.99772881</v>
      </c>
      <c r="P90">
        <v>11.4823373141</v>
      </c>
      <c r="Q90">
        <v>41.257596288255726</v>
      </c>
      <c r="R90">
        <v>0.78005286353620995</v>
      </c>
      <c r="S90">
        <v>9.9864359785064205E-4</v>
      </c>
      <c r="T90" s="12">
        <v>0.13182095491628476</v>
      </c>
    </row>
    <row r="91" spans="1:20">
      <c r="A91" t="s">
        <v>149</v>
      </c>
      <c r="B91" t="s">
        <v>150</v>
      </c>
      <c r="C91">
        <v>8.5767313414200004</v>
      </c>
      <c r="D91">
        <v>2.1126873982699998</v>
      </c>
      <c r="E91">
        <v>44.720729746000004</v>
      </c>
      <c r="F91">
        <v>17.465547965900001</v>
      </c>
      <c r="G91">
        <v>1.2468943944199999</v>
      </c>
      <c r="H91">
        <v>42.536719540699998</v>
      </c>
      <c r="I91">
        <v>68.846423583200007</v>
      </c>
      <c r="J91">
        <v>23.948678778000001</v>
      </c>
      <c r="K91">
        <v>55.121178619600002</v>
      </c>
      <c r="L91">
        <v>88.221178902099993</v>
      </c>
      <c r="M91">
        <v>92.624027481300004</v>
      </c>
      <c r="N91">
        <v>25.445723769099999</v>
      </c>
      <c r="O91">
        <v>96.163027022999998</v>
      </c>
      <c r="P91">
        <v>3.02877349182</v>
      </c>
      <c r="Q91">
        <v>40.718451573916425</v>
      </c>
      <c r="R91">
        <v>0.58789907897010596</v>
      </c>
      <c r="S91">
        <v>2.7029946034481299E-2</v>
      </c>
      <c r="T91" s="12">
        <v>1</v>
      </c>
    </row>
    <row r="92" spans="1:20">
      <c r="A92" t="s">
        <v>23</v>
      </c>
      <c r="B92" t="s">
        <v>24</v>
      </c>
      <c r="C92">
        <v>1.4553640994999999</v>
      </c>
      <c r="D92">
        <v>1.79248321447</v>
      </c>
      <c r="E92">
        <v>46.337156565100003</v>
      </c>
      <c r="F92">
        <v>27.468301579999999</v>
      </c>
      <c r="G92">
        <v>0.70527464184499999</v>
      </c>
      <c r="H92">
        <v>26.3154412393</v>
      </c>
      <c r="I92">
        <v>64.019428709699994</v>
      </c>
      <c r="J92">
        <v>31.3696180572</v>
      </c>
      <c r="K92">
        <v>70.669944421799997</v>
      </c>
      <c r="L92">
        <v>94.731447991500005</v>
      </c>
      <c r="M92">
        <v>46.324201112700003</v>
      </c>
      <c r="N92">
        <v>33.925738409099999</v>
      </c>
      <c r="O92">
        <v>94.739025538199996</v>
      </c>
      <c r="P92">
        <v>7.3420714556200002</v>
      </c>
      <c r="Q92">
        <v>39.085392645431071</v>
      </c>
      <c r="R92">
        <v>0.72972687234032596</v>
      </c>
      <c r="S92">
        <v>3.0519237500670998E-3</v>
      </c>
      <c r="T92" s="12">
        <v>0.40285393500885719</v>
      </c>
    </row>
    <row r="93" spans="1:20">
      <c r="A93" t="s">
        <v>180</v>
      </c>
      <c r="B93" t="s">
        <v>181</v>
      </c>
      <c r="C93">
        <v>12.2961455271</v>
      </c>
      <c r="D93">
        <v>0</v>
      </c>
      <c r="E93">
        <v>41.8446221815</v>
      </c>
      <c r="F93">
        <v>25.192397488699999</v>
      </c>
      <c r="G93">
        <v>0</v>
      </c>
      <c r="H93">
        <v>23.027561970800001</v>
      </c>
      <c r="I93">
        <v>66.624251891300005</v>
      </c>
      <c r="J93">
        <v>20.329545455600002</v>
      </c>
      <c r="K93">
        <v>66.951917836999996</v>
      </c>
      <c r="L93">
        <v>81.374622130700004</v>
      </c>
      <c r="M93">
        <v>56.785913669499998</v>
      </c>
      <c r="N93">
        <v>29.314769462400001</v>
      </c>
      <c r="O93">
        <v>101.605007313</v>
      </c>
      <c r="P93">
        <v>10.8556040004</v>
      </c>
      <c r="Q93">
        <v>38.300168494857147</v>
      </c>
      <c r="R93">
        <v>0.64579776355759</v>
      </c>
      <c r="S93">
        <v>1.26030872804912E-2</v>
      </c>
      <c r="T93" s="12">
        <v>1</v>
      </c>
    </row>
    <row r="94" spans="1:20">
      <c r="A94" t="s">
        <v>151</v>
      </c>
      <c r="B94" t="s">
        <v>152</v>
      </c>
      <c r="C94">
        <v>7.4634056384500003</v>
      </c>
      <c r="D94">
        <v>0.61281477417800001</v>
      </c>
      <c r="E94">
        <v>39.489611937100001</v>
      </c>
      <c r="F94">
        <v>13.839180283199999</v>
      </c>
      <c r="G94">
        <v>0.482239071347</v>
      </c>
      <c r="H94">
        <v>31.3600374231</v>
      </c>
      <c r="I94">
        <v>69.654927736999994</v>
      </c>
      <c r="J94">
        <v>22.911764548400001</v>
      </c>
      <c r="K94">
        <v>56.848622963799997</v>
      </c>
      <c r="L94">
        <v>93.766651934199999</v>
      </c>
      <c r="M94">
        <v>72.399239834200003</v>
      </c>
      <c r="N94">
        <v>26.887531606300001</v>
      </c>
      <c r="O94">
        <v>73.102982635100005</v>
      </c>
      <c r="P94">
        <v>8.3359864932299992</v>
      </c>
      <c r="Q94">
        <v>36.939642634257503</v>
      </c>
      <c r="R94">
        <v>0.656525430600857</v>
      </c>
      <c r="S94">
        <v>1.07612781427675E-2</v>
      </c>
      <c r="T94" s="12">
        <v>1</v>
      </c>
    </row>
    <row r="95" spans="1:20">
      <c r="A95" t="s">
        <v>153</v>
      </c>
      <c r="B95" t="s">
        <v>154</v>
      </c>
      <c r="C95">
        <v>7.4634056384500003</v>
      </c>
      <c r="D95">
        <v>0.61281477417800001</v>
      </c>
      <c r="E95">
        <v>39.489611937100001</v>
      </c>
      <c r="F95">
        <v>13.839180283199999</v>
      </c>
      <c r="G95">
        <v>0.482239071347</v>
      </c>
      <c r="H95">
        <v>31.3600374231</v>
      </c>
      <c r="I95">
        <v>69.654927736999994</v>
      </c>
      <c r="J95">
        <v>22.911764548400001</v>
      </c>
      <c r="K95">
        <v>56.848622963799997</v>
      </c>
      <c r="L95">
        <v>93.766651934199999</v>
      </c>
      <c r="M95">
        <v>72.399239834200003</v>
      </c>
      <c r="N95">
        <v>26.887531606300001</v>
      </c>
      <c r="O95">
        <v>73.102982635100005</v>
      </c>
      <c r="P95">
        <v>8.3359864932299992</v>
      </c>
      <c r="Q95">
        <v>36.939642634257503</v>
      </c>
      <c r="R95">
        <v>0.656525430600857</v>
      </c>
      <c r="S95">
        <v>1.07612781427675E-2</v>
      </c>
      <c r="T95" s="12">
        <v>1</v>
      </c>
    </row>
    <row r="96" spans="1:20">
      <c r="A96" t="s">
        <v>155</v>
      </c>
      <c r="B96" t="s">
        <v>156</v>
      </c>
      <c r="C96">
        <v>8.9093593569199996</v>
      </c>
      <c r="D96">
        <v>1.49633381382</v>
      </c>
      <c r="E96">
        <v>37.747117836999998</v>
      </c>
      <c r="F96">
        <v>12.8730163926</v>
      </c>
      <c r="G96">
        <v>0.78500134048799997</v>
      </c>
      <c r="H96">
        <v>33.8929807166</v>
      </c>
      <c r="I96">
        <v>64.234790799300001</v>
      </c>
      <c r="J96">
        <v>18.251414142400002</v>
      </c>
      <c r="K96">
        <v>69.983126547699996</v>
      </c>
      <c r="L96">
        <v>60.982113443700001</v>
      </c>
      <c r="M96">
        <v>46.496837886999998</v>
      </c>
      <c r="N96">
        <v>30.895217902999999</v>
      </c>
      <c r="O96">
        <v>93.800861415900002</v>
      </c>
      <c r="P96">
        <v>4.9032268503600003</v>
      </c>
      <c r="Q96">
        <v>34.660814174770572</v>
      </c>
      <c r="R96">
        <v>0.62907488994855698</v>
      </c>
      <c r="S96">
        <v>1.5944491357118298E-2</v>
      </c>
      <c r="T96" s="12">
        <v>1</v>
      </c>
    </row>
    <row r="97" spans="1:21">
      <c r="A97" t="s">
        <v>79</v>
      </c>
      <c r="B97" t="s">
        <v>80</v>
      </c>
      <c r="C97">
        <v>5.9201251504999997</v>
      </c>
      <c r="D97">
        <v>3.4026800003500002</v>
      </c>
      <c r="E97">
        <v>33.145124027900003</v>
      </c>
      <c r="F97">
        <v>12.153682055000001</v>
      </c>
      <c r="G97">
        <v>0.76504367928899997</v>
      </c>
      <c r="H97">
        <v>17.535131789499999</v>
      </c>
      <c r="I97">
        <v>63.108599277300002</v>
      </c>
      <c r="J97">
        <v>20.107490156899999</v>
      </c>
      <c r="K97">
        <v>55.239517873099999</v>
      </c>
      <c r="L97">
        <v>78.848459167599998</v>
      </c>
      <c r="M97">
        <v>23.7790088036</v>
      </c>
      <c r="N97">
        <v>34.291655464400002</v>
      </c>
      <c r="O97">
        <v>81.921131018799997</v>
      </c>
      <c r="P97">
        <v>6.7696387658599999</v>
      </c>
      <c r="Q97">
        <v>31.213377659292785</v>
      </c>
      <c r="R97">
        <v>0.78920304375364403</v>
      </c>
      <c r="S97">
        <v>7.9063873760357899E-4</v>
      </c>
      <c r="T97" s="12">
        <v>0.10436431336367243</v>
      </c>
    </row>
    <row r="98" spans="1:21">
      <c r="A98" t="s">
        <v>182</v>
      </c>
      <c r="B98" t="s">
        <v>183</v>
      </c>
      <c r="C98">
        <v>5.9201251504999997</v>
      </c>
      <c r="D98">
        <v>3.4026800003500002</v>
      </c>
      <c r="E98">
        <v>33.145124027900003</v>
      </c>
      <c r="F98">
        <v>12.153682055000001</v>
      </c>
      <c r="G98">
        <v>0.76504367928899997</v>
      </c>
      <c r="H98">
        <v>17.535131789499999</v>
      </c>
      <c r="I98">
        <v>63.108599277300002</v>
      </c>
      <c r="J98">
        <v>20.107490156899999</v>
      </c>
      <c r="K98">
        <v>55.239517873099999</v>
      </c>
      <c r="L98">
        <v>78.848459167599998</v>
      </c>
      <c r="M98">
        <v>23.7790088036</v>
      </c>
      <c r="N98">
        <v>34.291655464400002</v>
      </c>
      <c r="O98">
        <v>81.921131018799997</v>
      </c>
      <c r="P98">
        <v>6.7696387658599999</v>
      </c>
      <c r="Q98">
        <v>31.213377659292785</v>
      </c>
      <c r="R98">
        <v>0.78920304375364403</v>
      </c>
      <c r="S98">
        <v>7.9063873760357899E-4</v>
      </c>
      <c r="T98" s="12">
        <v>0.10436431336367243</v>
      </c>
    </row>
    <row r="100" spans="1:21" s="7" customFormat="1">
      <c r="A100" s="8" t="s">
        <v>184</v>
      </c>
      <c r="T100" s="10"/>
    </row>
    <row r="101" spans="1:21">
      <c r="A101" s="3" t="s">
        <v>13</v>
      </c>
      <c r="B101" s="3" t="s">
        <v>99</v>
      </c>
      <c r="C101" s="3" t="s">
        <v>0</v>
      </c>
      <c r="D101" s="3" t="s">
        <v>6</v>
      </c>
      <c r="E101" s="3" t="s">
        <v>7</v>
      </c>
      <c r="F101" s="3" t="s">
        <v>8</v>
      </c>
      <c r="G101" s="3" t="s">
        <v>9</v>
      </c>
      <c r="H101" s="3" t="s">
        <v>10</v>
      </c>
      <c r="I101" s="3" t="s">
        <v>11</v>
      </c>
      <c r="J101" s="3" t="s">
        <v>167</v>
      </c>
      <c r="K101" s="3" t="s">
        <v>14</v>
      </c>
      <c r="L101" s="3" t="s">
        <v>1</v>
      </c>
      <c r="M101" s="3" t="s">
        <v>2</v>
      </c>
      <c r="N101" s="3" t="s">
        <v>3</v>
      </c>
      <c r="O101" s="3" t="s">
        <v>4</v>
      </c>
      <c r="P101" s="3" t="s">
        <v>5</v>
      </c>
      <c r="Q101" s="6" t="s">
        <v>12</v>
      </c>
      <c r="R101" s="17" t="s">
        <v>170</v>
      </c>
      <c r="S101" s="6" t="s">
        <v>186</v>
      </c>
      <c r="T101" s="16" t="s">
        <v>188</v>
      </c>
      <c r="U101" s="3"/>
    </row>
    <row r="102" spans="1:21" s="5" customFormat="1">
      <c r="A102" s="4" t="s">
        <v>19</v>
      </c>
      <c r="B102" s="4" t="s">
        <v>20</v>
      </c>
      <c r="C102" s="4">
        <v>870.93436120000001</v>
      </c>
      <c r="D102" s="4">
        <v>143.00207789999999</v>
      </c>
      <c r="E102" s="4">
        <v>1049.227261</v>
      </c>
      <c r="F102" s="4">
        <v>475.44102179999999</v>
      </c>
      <c r="G102" s="4">
        <v>94.905107020000003</v>
      </c>
      <c r="H102" s="4">
        <v>792.34118769999998</v>
      </c>
      <c r="I102" s="4">
        <v>1758.977144</v>
      </c>
      <c r="J102" s="4">
        <v>574.43211399999996</v>
      </c>
      <c r="K102" s="4">
        <v>1604.510773</v>
      </c>
      <c r="L102" s="4">
        <v>2502.3353539999998</v>
      </c>
      <c r="M102" s="4">
        <v>1996.1931629999999</v>
      </c>
      <c r="N102" s="4">
        <v>777.39515830000005</v>
      </c>
      <c r="O102" s="4">
        <v>2466.6016880000002</v>
      </c>
      <c r="P102" s="4">
        <v>192.39565260000001</v>
      </c>
      <c r="Q102" s="4">
        <f t="shared" ref="Q102:Q147" si="1">AVERAGE(C102:P102)</f>
        <v>1092.7637188228571</v>
      </c>
      <c r="R102" s="4">
        <v>0.54214817788293801</v>
      </c>
      <c r="S102" s="4">
        <v>4.5199851604937502E-2</v>
      </c>
      <c r="T102" s="14">
        <v>1</v>
      </c>
      <c r="U102" s="4"/>
    </row>
    <row r="103" spans="1:21" s="5" customFormat="1">
      <c r="A103" s="4" t="s">
        <v>100</v>
      </c>
      <c r="B103" s="4" t="s">
        <v>101</v>
      </c>
      <c r="C103" s="4">
        <v>481.7088971</v>
      </c>
      <c r="D103" s="4">
        <v>53.832425870000002</v>
      </c>
      <c r="E103" s="4">
        <v>981.74762209999994</v>
      </c>
      <c r="F103" s="4">
        <v>526.61863870000002</v>
      </c>
      <c r="G103" s="4">
        <v>41.659385290000003</v>
      </c>
      <c r="H103" s="4">
        <v>641.77141640000002</v>
      </c>
      <c r="I103" s="4">
        <v>1748.6740299999999</v>
      </c>
      <c r="J103" s="4">
        <v>545.17153280000002</v>
      </c>
      <c r="K103" s="4">
        <v>1646.3637920000001</v>
      </c>
      <c r="L103" s="4">
        <v>3239.1399889999998</v>
      </c>
      <c r="M103" s="4">
        <v>1584.299933</v>
      </c>
      <c r="N103" s="4">
        <v>743.59947460000001</v>
      </c>
      <c r="O103" s="4">
        <v>2425.2998769999999</v>
      </c>
      <c r="P103" s="4">
        <v>191.1020049</v>
      </c>
      <c r="Q103" s="4">
        <f t="shared" si="1"/>
        <v>1060.7849299114284</v>
      </c>
      <c r="R103" s="4">
        <v>0.68626351630751603</v>
      </c>
      <c r="S103" s="4">
        <v>6.72302421371494E-3</v>
      </c>
      <c r="T103" s="14">
        <v>0.85382407514179737</v>
      </c>
      <c r="U103" s="4"/>
    </row>
    <row r="104" spans="1:21" s="5" customFormat="1">
      <c r="A104" s="4" t="s">
        <v>102</v>
      </c>
      <c r="B104" s="4" t="s">
        <v>103</v>
      </c>
      <c r="C104" s="4">
        <v>551.19799039999998</v>
      </c>
      <c r="D104" s="4">
        <v>76.055740700000001</v>
      </c>
      <c r="E104" s="4">
        <v>829.21856000000002</v>
      </c>
      <c r="F104" s="4">
        <v>376.13235259999999</v>
      </c>
      <c r="G104" s="4">
        <v>75.012730120000001</v>
      </c>
      <c r="H104" s="4">
        <v>838.71152970000003</v>
      </c>
      <c r="I104" s="4">
        <v>1573.722129</v>
      </c>
      <c r="J104" s="4">
        <v>515.70392079999999</v>
      </c>
      <c r="K104" s="4">
        <v>1380.0407729999999</v>
      </c>
      <c r="L104" s="4">
        <v>2287.7591940000002</v>
      </c>
      <c r="M104" s="4">
        <v>2015.7745910000001</v>
      </c>
      <c r="N104" s="4">
        <v>704.5453162</v>
      </c>
      <c r="O104" s="4">
        <v>2077.8513579999999</v>
      </c>
      <c r="P104" s="4">
        <v>146.26299729999999</v>
      </c>
      <c r="Q104" s="4">
        <f t="shared" si="1"/>
        <v>960.57065591571416</v>
      </c>
      <c r="R104" s="4">
        <v>0.56959871853523902</v>
      </c>
      <c r="S104" s="4">
        <v>3.3479049832886701E-2</v>
      </c>
      <c r="T104" s="14">
        <v>1</v>
      </c>
      <c r="U104" s="4"/>
    </row>
    <row r="105" spans="1:21" s="5" customFormat="1">
      <c r="A105" s="4" t="s">
        <v>15</v>
      </c>
      <c r="B105" s="4" t="s">
        <v>16</v>
      </c>
      <c r="C105" s="4">
        <v>502.23619530000002</v>
      </c>
      <c r="D105" s="4">
        <v>42.447688630000002</v>
      </c>
      <c r="E105" s="4">
        <v>633.38302729999998</v>
      </c>
      <c r="F105" s="4">
        <v>305.47777020000001</v>
      </c>
      <c r="G105" s="4">
        <v>40.246783520000001</v>
      </c>
      <c r="H105" s="4">
        <v>506.1798738</v>
      </c>
      <c r="I105" s="4">
        <v>1208.009</v>
      </c>
      <c r="J105" s="4">
        <v>336.70264539999999</v>
      </c>
      <c r="K105" s="4">
        <v>1146.9746729999999</v>
      </c>
      <c r="L105" s="4">
        <v>2210.8006150000001</v>
      </c>
      <c r="M105" s="4">
        <v>1290.932628</v>
      </c>
      <c r="N105" s="4">
        <v>556.0774821</v>
      </c>
      <c r="O105" s="4">
        <v>1691.090373</v>
      </c>
      <c r="P105" s="4">
        <v>103.9175053</v>
      </c>
      <c r="Q105" s="4">
        <f t="shared" si="1"/>
        <v>755.3197328964286</v>
      </c>
      <c r="R105" s="4">
        <v>0.61992470973112301</v>
      </c>
      <c r="S105" s="4">
        <v>1.8037033800393999E-2</v>
      </c>
      <c r="T105" s="14">
        <v>1</v>
      </c>
      <c r="U105" s="4"/>
    </row>
    <row r="106" spans="1:21" s="5" customFormat="1">
      <c r="A106" s="4" t="s">
        <v>25</v>
      </c>
      <c r="B106" s="4" t="s">
        <v>26</v>
      </c>
      <c r="C106" s="4">
        <v>454.8431162</v>
      </c>
      <c r="D106" s="4">
        <v>54.209702329999999</v>
      </c>
      <c r="E106" s="4">
        <v>589.33605980000004</v>
      </c>
      <c r="F106" s="4">
        <v>269.2987273</v>
      </c>
      <c r="G106" s="4">
        <v>55.578497810000002</v>
      </c>
      <c r="H106" s="4">
        <v>650.90888789999997</v>
      </c>
      <c r="I106" s="4">
        <v>1107.090015</v>
      </c>
      <c r="J106" s="4">
        <v>380.57879270000001</v>
      </c>
      <c r="K106" s="4">
        <v>992.30463680000003</v>
      </c>
      <c r="L106" s="4">
        <v>1595.7624920000001</v>
      </c>
      <c r="M106" s="4">
        <v>1492.2352659999999</v>
      </c>
      <c r="N106" s="4">
        <v>480.68054050000001</v>
      </c>
      <c r="O106" s="4">
        <v>1480.4569449999999</v>
      </c>
      <c r="P106" s="4">
        <v>103.388085</v>
      </c>
      <c r="Q106" s="4">
        <f t="shared" si="1"/>
        <v>693.33369745285711</v>
      </c>
      <c r="R106" s="4">
        <v>0.53528554271986295</v>
      </c>
      <c r="S106" s="4">
        <v>4.8546752979672703E-2</v>
      </c>
      <c r="T106" s="14">
        <v>1</v>
      </c>
      <c r="U106" s="4"/>
    </row>
    <row r="107" spans="1:21" s="5" customFormat="1">
      <c r="A107" s="4" t="s">
        <v>31</v>
      </c>
      <c r="B107" s="4" t="s">
        <v>32</v>
      </c>
      <c r="C107" s="4">
        <v>441.76752900000002</v>
      </c>
      <c r="D107" s="4">
        <v>62.119402049999998</v>
      </c>
      <c r="E107" s="4">
        <v>555.08430669999996</v>
      </c>
      <c r="F107" s="4">
        <v>285.17600750000003</v>
      </c>
      <c r="G107" s="4">
        <v>37.067964760000002</v>
      </c>
      <c r="H107" s="4">
        <v>413.48351650000001</v>
      </c>
      <c r="I107" s="4">
        <v>1187.865618</v>
      </c>
      <c r="J107" s="4">
        <v>334.6441906</v>
      </c>
      <c r="K107" s="4">
        <v>958.02631610000003</v>
      </c>
      <c r="L107" s="4">
        <v>1584.1102969999999</v>
      </c>
      <c r="M107" s="4">
        <v>1136.1189240000001</v>
      </c>
      <c r="N107" s="4">
        <v>514.22076570000002</v>
      </c>
      <c r="O107" s="4">
        <v>1542.9334819999999</v>
      </c>
      <c r="P107" s="4">
        <v>117.1433656</v>
      </c>
      <c r="Q107" s="4">
        <f t="shared" si="1"/>
        <v>654.98297753642862</v>
      </c>
      <c r="R107" s="4">
        <v>0.63593752511163204</v>
      </c>
      <c r="S107" s="4">
        <v>1.4500482037847E-2</v>
      </c>
      <c r="T107" s="14">
        <v>1</v>
      </c>
      <c r="U107" s="4"/>
    </row>
    <row r="108" spans="1:21" s="5" customFormat="1">
      <c r="A108" s="4" t="s">
        <v>105</v>
      </c>
      <c r="B108" s="4" t="s">
        <v>106</v>
      </c>
      <c r="C108" s="4">
        <v>377.21760239999998</v>
      </c>
      <c r="D108" s="4">
        <v>47.791661740000002</v>
      </c>
      <c r="E108" s="4">
        <v>433.641187</v>
      </c>
      <c r="F108" s="4">
        <v>223.01815049999999</v>
      </c>
      <c r="G108" s="4">
        <v>38.940046250000002</v>
      </c>
      <c r="H108" s="4">
        <v>322.60026520000002</v>
      </c>
      <c r="I108" s="4">
        <v>928.19563649999998</v>
      </c>
      <c r="J108" s="4">
        <v>281.86751829999997</v>
      </c>
      <c r="K108" s="4">
        <v>752.57856149999998</v>
      </c>
      <c r="L108" s="4">
        <v>1779.0995499999999</v>
      </c>
      <c r="M108" s="4">
        <v>860.03916700000002</v>
      </c>
      <c r="N108" s="4">
        <v>427.32389970000003</v>
      </c>
      <c r="O108" s="4">
        <v>1252.4413939999999</v>
      </c>
      <c r="P108" s="4">
        <v>114.8683429</v>
      </c>
      <c r="Q108" s="4">
        <f t="shared" si="1"/>
        <v>559.97307021357142</v>
      </c>
      <c r="R108" s="4">
        <v>0.63593752511163204</v>
      </c>
      <c r="S108" s="4">
        <v>1.4500482037847E-2</v>
      </c>
      <c r="T108" s="14">
        <v>1</v>
      </c>
      <c r="U108" s="4"/>
    </row>
    <row r="109" spans="1:21" s="5" customFormat="1">
      <c r="A109" s="4" t="s">
        <v>27</v>
      </c>
      <c r="B109" s="4" t="s">
        <v>28</v>
      </c>
      <c r="C109" s="4">
        <v>364.031902</v>
      </c>
      <c r="D109" s="4">
        <v>34.541356950000001</v>
      </c>
      <c r="E109" s="4">
        <v>392.37775390000002</v>
      </c>
      <c r="F109" s="4">
        <v>206.596125</v>
      </c>
      <c r="G109" s="4">
        <v>32.786624070000002</v>
      </c>
      <c r="H109" s="4">
        <v>377.44961619999998</v>
      </c>
      <c r="I109" s="4">
        <v>766.9122241</v>
      </c>
      <c r="J109" s="4">
        <v>240.78220200000001</v>
      </c>
      <c r="K109" s="4">
        <v>711.01412889999995</v>
      </c>
      <c r="L109" s="4">
        <v>1564.4333469999999</v>
      </c>
      <c r="M109" s="4">
        <v>1063.81801</v>
      </c>
      <c r="N109" s="4">
        <v>297.60848679999998</v>
      </c>
      <c r="O109" s="4">
        <v>1087.709879</v>
      </c>
      <c r="P109" s="4">
        <v>91.006459789999994</v>
      </c>
      <c r="Q109" s="4">
        <f t="shared" si="1"/>
        <v>516.5048654078571</v>
      </c>
      <c r="R109" s="4">
        <v>0.55587344820908802</v>
      </c>
      <c r="S109" s="4">
        <v>3.9016318680909601E-2</v>
      </c>
      <c r="T109" s="14">
        <v>1</v>
      </c>
      <c r="U109" s="4"/>
    </row>
    <row r="110" spans="1:21" s="5" customFormat="1">
      <c r="A110" s="4" t="s">
        <v>39</v>
      </c>
      <c r="B110" s="4" t="s">
        <v>40</v>
      </c>
      <c r="C110" s="4">
        <v>181.79533799999999</v>
      </c>
      <c r="D110" s="4">
        <v>23.682239299999999</v>
      </c>
      <c r="E110" s="4">
        <v>391.7056728</v>
      </c>
      <c r="F110" s="4">
        <v>199.8559277</v>
      </c>
      <c r="G110" s="4">
        <v>20.680848919999999</v>
      </c>
      <c r="H110" s="4">
        <v>324.35063760000003</v>
      </c>
      <c r="I110" s="4">
        <v>706.23010480000005</v>
      </c>
      <c r="J110" s="4">
        <v>245.82115339999999</v>
      </c>
      <c r="K110" s="4">
        <v>654.19601179999995</v>
      </c>
      <c r="L110" s="4">
        <v>1395.020025</v>
      </c>
      <c r="M110" s="4">
        <v>895.24023509999995</v>
      </c>
      <c r="N110" s="4">
        <v>280.65338050000003</v>
      </c>
      <c r="O110" s="4">
        <v>1040.3021650000001</v>
      </c>
      <c r="P110" s="4">
        <v>100.3910303</v>
      </c>
      <c r="Q110" s="4">
        <f t="shared" si="1"/>
        <v>461.42319787285714</v>
      </c>
      <c r="R110" s="4">
        <v>0.61763716467676499</v>
      </c>
      <c r="S110" s="4">
        <v>1.8591254142145401E-2</v>
      </c>
      <c r="T110" s="14">
        <v>1</v>
      </c>
      <c r="U110" s="4"/>
    </row>
    <row r="111" spans="1:21" s="5" customFormat="1">
      <c r="A111" s="4" t="s">
        <v>107</v>
      </c>
      <c r="B111" s="4" t="s">
        <v>108</v>
      </c>
      <c r="C111" s="4">
        <v>317.48645809999999</v>
      </c>
      <c r="D111" s="4">
        <v>36.176503779999997</v>
      </c>
      <c r="E111" s="4">
        <v>398.20631809999998</v>
      </c>
      <c r="F111" s="4">
        <v>180.7221571</v>
      </c>
      <c r="G111" s="4">
        <v>27.629995539999999</v>
      </c>
      <c r="H111" s="4">
        <v>292.60678059999998</v>
      </c>
      <c r="I111" s="4">
        <v>732.78808179999999</v>
      </c>
      <c r="J111" s="4">
        <v>220.31148440000001</v>
      </c>
      <c r="K111" s="4">
        <v>683.08543099999997</v>
      </c>
      <c r="L111" s="4">
        <v>1199.7491620000001</v>
      </c>
      <c r="M111" s="4">
        <v>840.1750978</v>
      </c>
      <c r="N111" s="4">
        <v>302.77756090000003</v>
      </c>
      <c r="O111" s="4">
        <v>1032.2998050000001</v>
      </c>
      <c r="P111" s="4">
        <v>61.903184459999999</v>
      </c>
      <c r="Q111" s="4">
        <f t="shared" si="1"/>
        <v>451.85128718428581</v>
      </c>
      <c r="R111" s="4">
        <v>0.56731117348088</v>
      </c>
      <c r="S111" s="4">
        <v>3.4358796899741501E-2</v>
      </c>
      <c r="T111" s="14">
        <v>1</v>
      </c>
      <c r="U111" s="4"/>
    </row>
    <row r="112" spans="1:21" s="5" customFormat="1">
      <c r="A112" s="4" t="s">
        <v>109</v>
      </c>
      <c r="B112" s="4" t="s">
        <v>110</v>
      </c>
      <c r="C112" s="4">
        <v>246.70023420000001</v>
      </c>
      <c r="D112" s="4">
        <v>30.881780129999999</v>
      </c>
      <c r="E112" s="4">
        <v>369.26834430000002</v>
      </c>
      <c r="F112" s="4">
        <v>179.4890652</v>
      </c>
      <c r="G112" s="4">
        <v>34.802011999999998</v>
      </c>
      <c r="H112" s="4">
        <v>267.61206609999999</v>
      </c>
      <c r="I112" s="4">
        <v>746.62066259999995</v>
      </c>
      <c r="J112" s="4">
        <v>208.32171360000001</v>
      </c>
      <c r="K112" s="4">
        <v>680.19914170000004</v>
      </c>
      <c r="L112" s="4">
        <v>1214.71812</v>
      </c>
      <c r="M112" s="4">
        <v>708.36734290000004</v>
      </c>
      <c r="N112" s="4">
        <v>315.75557550000002</v>
      </c>
      <c r="O112" s="4">
        <v>992.93524890000003</v>
      </c>
      <c r="P112" s="4">
        <v>68.886511549999994</v>
      </c>
      <c r="Q112" s="4">
        <f t="shared" si="1"/>
        <v>433.18270133428575</v>
      </c>
      <c r="R112" s="4">
        <v>0.64508770532906501</v>
      </c>
      <c r="S112" s="4">
        <v>1.27329946471405E-2</v>
      </c>
      <c r="T112" s="14">
        <v>1</v>
      </c>
      <c r="U112" s="4"/>
    </row>
    <row r="113" spans="1:21" s="5" customFormat="1">
      <c r="A113" s="4" t="s">
        <v>33</v>
      </c>
      <c r="B113" s="4" t="s">
        <v>34</v>
      </c>
      <c r="C113" s="4">
        <v>258.48284819999998</v>
      </c>
      <c r="D113" s="4">
        <v>29.69228304</v>
      </c>
      <c r="E113" s="4">
        <v>299.23434630000003</v>
      </c>
      <c r="F113" s="4">
        <v>143.017404</v>
      </c>
      <c r="G113" s="4">
        <v>14.21954768</v>
      </c>
      <c r="H113" s="4">
        <v>224.95916550000001</v>
      </c>
      <c r="I113" s="4">
        <v>636.24065900000005</v>
      </c>
      <c r="J113" s="4">
        <v>191.43207530000001</v>
      </c>
      <c r="K113" s="4">
        <v>588.32006609999996</v>
      </c>
      <c r="L113" s="4">
        <v>1017.158052</v>
      </c>
      <c r="M113" s="4">
        <v>567.51467260000004</v>
      </c>
      <c r="N113" s="4">
        <v>260.54027580000002</v>
      </c>
      <c r="O113" s="4">
        <v>848.90276270000004</v>
      </c>
      <c r="P113" s="4">
        <v>58.230011709999999</v>
      </c>
      <c r="Q113" s="4">
        <f t="shared" si="1"/>
        <v>366.99601213785718</v>
      </c>
      <c r="R113" s="4">
        <v>0.64966279543778205</v>
      </c>
      <c r="S113" s="4">
        <v>1.1913680089864501E-2</v>
      </c>
      <c r="T113" s="14">
        <v>1</v>
      </c>
      <c r="U113" s="4"/>
    </row>
    <row r="114" spans="1:21" s="5" customFormat="1">
      <c r="A114" s="4" t="s">
        <v>41</v>
      </c>
      <c r="B114" s="4" t="s">
        <v>42</v>
      </c>
      <c r="C114" s="4">
        <v>231.52139080000001</v>
      </c>
      <c r="D114" s="4">
        <v>29.581786309999998</v>
      </c>
      <c r="E114" s="4">
        <v>274.31381399999998</v>
      </c>
      <c r="F114" s="4">
        <v>133.17790070000001</v>
      </c>
      <c r="G114" s="4">
        <v>24.215380979999999</v>
      </c>
      <c r="H114" s="4">
        <v>260.36616229999998</v>
      </c>
      <c r="I114" s="4">
        <v>492.88316789999999</v>
      </c>
      <c r="J114" s="4">
        <v>143.42900259999999</v>
      </c>
      <c r="K114" s="4">
        <v>504.99778570000001</v>
      </c>
      <c r="L114" s="4">
        <v>861.24443429999997</v>
      </c>
      <c r="M114" s="4">
        <v>722.60234820000005</v>
      </c>
      <c r="N114" s="4">
        <v>231.8618161</v>
      </c>
      <c r="O114" s="4">
        <v>637.9213919</v>
      </c>
      <c r="P114" s="4">
        <v>57.73749368</v>
      </c>
      <c r="Q114" s="4">
        <f t="shared" si="1"/>
        <v>328.98956253357136</v>
      </c>
      <c r="R114" s="4">
        <v>0.54901081304601296</v>
      </c>
      <c r="S114" s="4">
        <v>4.2024736164415599E-2</v>
      </c>
      <c r="T114" s="14">
        <v>1</v>
      </c>
      <c r="U114" s="4"/>
    </row>
    <row r="115" spans="1:21" s="5" customFormat="1">
      <c r="A115" s="4" t="s">
        <v>111</v>
      </c>
      <c r="B115" s="4" t="s">
        <v>112</v>
      </c>
      <c r="C115" s="4">
        <v>220.71700730000001</v>
      </c>
      <c r="D115" s="4">
        <v>22.365512750000001</v>
      </c>
      <c r="E115" s="4">
        <v>276.59273130000003</v>
      </c>
      <c r="F115" s="4">
        <v>140.96964209999999</v>
      </c>
      <c r="G115" s="4">
        <v>19.75747964</v>
      </c>
      <c r="H115" s="4">
        <v>242.8972412</v>
      </c>
      <c r="I115" s="4">
        <v>553.51720899999998</v>
      </c>
      <c r="J115" s="4">
        <v>182.1321949</v>
      </c>
      <c r="K115" s="4">
        <v>490.14549510000001</v>
      </c>
      <c r="L115" s="4">
        <v>815.91969979999999</v>
      </c>
      <c r="M115" s="4">
        <v>545.31648800000005</v>
      </c>
      <c r="N115" s="4">
        <v>265.60161340000002</v>
      </c>
      <c r="O115" s="4">
        <v>744.69658100000004</v>
      </c>
      <c r="P115" s="4">
        <v>46.642846370000001</v>
      </c>
      <c r="Q115" s="4">
        <f t="shared" si="1"/>
        <v>326.23369584714288</v>
      </c>
      <c r="R115" s="4">
        <v>0.64966279543778205</v>
      </c>
      <c r="S115" s="4">
        <v>1.1913680089864501E-2</v>
      </c>
      <c r="T115" s="14">
        <v>1</v>
      </c>
      <c r="U115" s="4"/>
    </row>
    <row r="116" spans="1:21" s="5" customFormat="1">
      <c r="A116" s="4" t="s">
        <v>157</v>
      </c>
      <c r="B116" s="4" t="s">
        <v>158</v>
      </c>
      <c r="C116" s="4">
        <v>159.54779490000001</v>
      </c>
      <c r="D116" s="4">
        <v>10.590877770000001</v>
      </c>
      <c r="E116" s="4">
        <v>220.24309450000001</v>
      </c>
      <c r="F116" s="4">
        <v>104.5167457</v>
      </c>
      <c r="G116" s="4">
        <v>11.77183046</v>
      </c>
      <c r="H116" s="4">
        <v>179.8227756</v>
      </c>
      <c r="I116" s="4">
        <v>448.18788089999998</v>
      </c>
      <c r="J116" s="4">
        <v>126.73721310000001</v>
      </c>
      <c r="K116" s="4">
        <v>352.38802290000001</v>
      </c>
      <c r="L116" s="4">
        <v>866.45539870000005</v>
      </c>
      <c r="M116" s="4">
        <v>467.98539770000002</v>
      </c>
      <c r="N116" s="4">
        <v>191.4239718</v>
      </c>
      <c r="O116" s="4">
        <v>589.45264220000001</v>
      </c>
      <c r="P116" s="4">
        <v>46.039536570000003</v>
      </c>
      <c r="Q116" s="4">
        <f t="shared" si="1"/>
        <v>269.65451305714282</v>
      </c>
      <c r="R116" s="4">
        <v>0.61534961962240597</v>
      </c>
      <c r="S116" s="4">
        <v>1.9158279934839099E-2</v>
      </c>
      <c r="T116" s="14">
        <v>1</v>
      </c>
      <c r="U116" s="4"/>
    </row>
    <row r="117" spans="1:21" s="5" customFormat="1">
      <c r="A117" s="4" t="s">
        <v>47</v>
      </c>
      <c r="B117" s="4" t="s">
        <v>48</v>
      </c>
      <c r="C117" s="4">
        <v>63.300741430000002</v>
      </c>
      <c r="D117" s="4">
        <v>11.647869119999999</v>
      </c>
      <c r="E117" s="4">
        <v>199.548056</v>
      </c>
      <c r="F117" s="4">
        <v>92.578904410000007</v>
      </c>
      <c r="G117" s="4">
        <v>11.713496149999999</v>
      </c>
      <c r="H117" s="4">
        <v>143.34189950000001</v>
      </c>
      <c r="I117" s="4">
        <v>411.11795990000002</v>
      </c>
      <c r="J117" s="4">
        <v>116.29882790000001</v>
      </c>
      <c r="K117" s="4">
        <v>369.2783622</v>
      </c>
      <c r="L117" s="4">
        <v>609.38223849999997</v>
      </c>
      <c r="M117" s="4">
        <v>414.84764419999999</v>
      </c>
      <c r="N117" s="4">
        <v>198.39856109999999</v>
      </c>
      <c r="O117" s="4">
        <v>563.05199909999999</v>
      </c>
      <c r="P117" s="4">
        <v>37.019756780000002</v>
      </c>
      <c r="Q117" s="4">
        <f t="shared" si="1"/>
        <v>231.53759402071429</v>
      </c>
      <c r="R117" s="4">
        <v>0.63822507016598995</v>
      </c>
      <c r="S117" s="4">
        <v>1.40420573221716E-2</v>
      </c>
      <c r="T117" s="14">
        <v>1</v>
      </c>
      <c r="U117" s="4"/>
    </row>
    <row r="118" spans="1:21" s="5" customFormat="1">
      <c r="A118" s="4" t="s">
        <v>117</v>
      </c>
      <c r="B118" s="4" t="s">
        <v>118</v>
      </c>
      <c r="C118" s="4">
        <v>160.14967290000001</v>
      </c>
      <c r="D118" s="4">
        <v>22.469480130000001</v>
      </c>
      <c r="E118" s="4">
        <v>180.67320649999999</v>
      </c>
      <c r="F118" s="4">
        <v>90.6288859</v>
      </c>
      <c r="G118" s="4">
        <v>14.2978933</v>
      </c>
      <c r="H118" s="4">
        <v>167.52063889999999</v>
      </c>
      <c r="I118" s="4">
        <v>349.86851030000003</v>
      </c>
      <c r="J118" s="4">
        <v>109.2955149</v>
      </c>
      <c r="K118" s="4">
        <v>283.64750729999997</v>
      </c>
      <c r="L118" s="4">
        <v>535.99959130000002</v>
      </c>
      <c r="M118" s="4">
        <v>421.4352892</v>
      </c>
      <c r="N118" s="4">
        <v>132.0159529</v>
      </c>
      <c r="O118" s="4">
        <v>446.77181680000001</v>
      </c>
      <c r="P118" s="4">
        <v>25.635310709999999</v>
      </c>
      <c r="Q118" s="4">
        <f t="shared" si="1"/>
        <v>210.02923364571424</v>
      </c>
      <c r="R118" s="4">
        <v>0.55587344820908802</v>
      </c>
      <c r="S118" s="4">
        <v>3.9016318680909601E-2</v>
      </c>
      <c r="T118" s="14">
        <v>1</v>
      </c>
      <c r="U118" s="4"/>
    </row>
    <row r="119" spans="1:21" s="5" customFormat="1">
      <c r="A119" s="4" t="s">
        <v>159</v>
      </c>
      <c r="B119" s="4" t="s">
        <v>160</v>
      </c>
      <c r="C119" s="4">
        <v>70.846813440000005</v>
      </c>
      <c r="D119" s="4">
        <v>8.8133365020000003</v>
      </c>
      <c r="E119" s="4">
        <v>132.57707569999999</v>
      </c>
      <c r="F119" s="4">
        <v>71.007741190000004</v>
      </c>
      <c r="G119" s="4">
        <v>8.7668086580000004</v>
      </c>
      <c r="H119" s="4">
        <v>102.65686549999999</v>
      </c>
      <c r="I119" s="4">
        <v>286.13397170000002</v>
      </c>
      <c r="J119" s="4">
        <v>81.013419089999999</v>
      </c>
      <c r="K119" s="4">
        <v>303.71229390000002</v>
      </c>
      <c r="L119" s="4">
        <v>518.46784730000002</v>
      </c>
      <c r="M119" s="4">
        <v>342.89284420000001</v>
      </c>
      <c r="N119" s="4">
        <v>112.0611311</v>
      </c>
      <c r="O119" s="4">
        <v>405.17577290000003</v>
      </c>
      <c r="P119" s="4">
        <v>25.304752959999998</v>
      </c>
      <c r="Q119" s="4">
        <f t="shared" si="1"/>
        <v>176.38790529571426</v>
      </c>
      <c r="R119" s="4">
        <v>0.62678734489419796</v>
      </c>
      <c r="S119" s="4">
        <v>1.6449346026160001E-2</v>
      </c>
      <c r="T119" s="14">
        <v>1</v>
      </c>
      <c r="U119" s="4"/>
    </row>
    <row r="120" spans="1:21" s="5" customFormat="1">
      <c r="A120" s="4" t="s">
        <v>45</v>
      </c>
      <c r="B120" s="4" t="s">
        <v>46</v>
      </c>
      <c r="C120" s="4">
        <v>56.979303160000001</v>
      </c>
      <c r="D120" s="4">
        <v>2.4310029129999999</v>
      </c>
      <c r="E120" s="4">
        <v>136.72036879999999</v>
      </c>
      <c r="F120" s="4">
        <v>74.182928009999998</v>
      </c>
      <c r="G120" s="4">
        <v>13.45262439</v>
      </c>
      <c r="H120" s="4">
        <v>78.152592670000004</v>
      </c>
      <c r="I120" s="4">
        <v>314.45384949999999</v>
      </c>
      <c r="J120" s="4">
        <v>82.819055890000001</v>
      </c>
      <c r="K120" s="4">
        <v>288.06710409999999</v>
      </c>
      <c r="L120" s="4">
        <v>471.69014900000002</v>
      </c>
      <c r="M120" s="4">
        <v>203.40243520000001</v>
      </c>
      <c r="N120" s="4">
        <v>135.3202493</v>
      </c>
      <c r="O120" s="4">
        <v>423.2454037</v>
      </c>
      <c r="P120" s="4">
        <v>34.277648339999999</v>
      </c>
      <c r="Q120" s="4">
        <f t="shared" si="1"/>
        <v>165.3710510695</v>
      </c>
      <c r="R120" s="4">
        <v>0.68626351630751603</v>
      </c>
      <c r="S120" s="4">
        <v>6.72302421371494E-3</v>
      </c>
      <c r="T120" s="14">
        <v>0.85382407514179737</v>
      </c>
      <c r="U120" s="4"/>
    </row>
    <row r="121" spans="1:21" s="5" customFormat="1">
      <c r="A121" s="4" t="s">
        <v>115</v>
      </c>
      <c r="B121" s="4" t="s">
        <v>116</v>
      </c>
      <c r="C121" s="4">
        <v>104.55691</v>
      </c>
      <c r="D121" s="4">
        <v>4.1586035819999996</v>
      </c>
      <c r="E121" s="4">
        <v>159.00967360000001</v>
      </c>
      <c r="F121" s="4">
        <v>78.280185639999999</v>
      </c>
      <c r="G121" s="4">
        <v>7.0195451970000002</v>
      </c>
      <c r="H121" s="4">
        <v>128.48617010000001</v>
      </c>
      <c r="I121" s="4">
        <v>283.41944410000002</v>
      </c>
      <c r="J121" s="4">
        <v>94.775961530000004</v>
      </c>
      <c r="K121" s="4">
        <v>219.9032201</v>
      </c>
      <c r="L121" s="4">
        <v>478.02990210000002</v>
      </c>
      <c r="M121" s="4">
        <v>279.69318980000003</v>
      </c>
      <c r="N121" s="4">
        <v>112.757605</v>
      </c>
      <c r="O121" s="4">
        <v>337.5144363</v>
      </c>
      <c r="P121" s="4">
        <v>21.796021320000001</v>
      </c>
      <c r="Q121" s="4">
        <f t="shared" si="1"/>
        <v>164.9572048835</v>
      </c>
      <c r="R121" s="4">
        <v>0.61992470973112301</v>
      </c>
      <c r="S121" s="4">
        <v>1.8037033800393999E-2</v>
      </c>
      <c r="T121" s="14">
        <v>1</v>
      </c>
      <c r="U121" s="4"/>
    </row>
    <row r="122" spans="1:21" s="5" customFormat="1">
      <c r="A122" s="4" t="s">
        <v>161</v>
      </c>
      <c r="B122" s="4" t="s">
        <v>162</v>
      </c>
      <c r="C122" s="4">
        <v>39.597299900000003</v>
      </c>
      <c r="D122" s="4">
        <v>5.5518505129999998</v>
      </c>
      <c r="E122" s="4">
        <v>119.2787168</v>
      </c>
      <c r="F122" s="4">
        <v>41.253805569999997</v>
      </c>
      <c r="G122" s="4">
        <v>5.0548696140000002</v>
      </c>
      <c r="H122" s="4">
        <v>101.62071450000001</v>
      </c>
      <c r="I122" s="4">
        <v>225.56067759999999</v>
      </c>
      <c r="J122" s="4">
        <v>65.208263430000002</v>
      </c>
      <c r="K122" s="4">
        <v>175.38886969999999</v>
      </c>
      <c r="L122" s="4">
        <v>422.45685359999999</v>
      </c>
      <c r="M122" s="4">
        <v>228.07393579999999</v>
      </c>
      <c r="N122" s="4">
        <v>87.425963710000005</v>
      </c>
      <c r="O122" s="4">
        <v>296.4697084</v>
      </c>
      <c r="P122" s="4">
        <v>27.183617399999999</v>
      </c>
      <c r="Q122" s="4">
        <f t="shared" si="1"/>
        <v>131.43751046692856</v>
      </c>
      <c r="R122" s="4">
        <v>0.61763716467676499</v>
      </c>
      <c r="S122" s="4">
        <v>1.8591254142145401E-2</v>
      </c>
      <c r="T122" s="14">
        <v>1</v>
      </c>
      <c r="U122" s="4"/>
    </row>
    <row r="123" spans="1:21">
      <c r="A123" s="3" t="s">
        <v>51</v>
      </c>
      <c r="B123" s="3" t="s">
        <v>52</v>
      </c>
      <c r="C123" s="3">
        <v>40.50275903</v>
      </c>
      <c r="D123" s="3">
        <v>5.9398593770000003</v>
      </c>
      <c r="E123" s="3">
        <v>106.82394909999999</v>
      </c>
      <c r="F123" s="3">
        <v>36.639317679999998</v>
      </c>
      <c r="G123" s="3">
        <v>4.6869645640000002</v>
      </c>
      <c r="H123" s="3">
        <v>112.7003914</v>
      </c>
      <c r="I123" s="3">
        <v>133.1363982</v>
      </c>
      <c r="J123" s="3">
        <v>54.096694820000003</v>
      </c>
      <c r="K123" s="3">
        <v>121.12526099999999</v>
      </c>
      <c r="L123" s="3">
        <v>408.77966720000001</v>
      </c>
      <c r="M123" s="3">
        <v>253.86583959999999</v>
      </c>
      <c r="N123" s="3">
        <v>57.144244630000003</v>
      </c>
      <c r="O123" s="3">
        <v>184.49013880000001</v>
      </c>
      <c r="P123" s="3">
        <v>23.567100190000001</v>
      </c>
      <c r="Q123" s="3">
        <f t="shared" si="1"/>
        <v>110.24989897078572</v>
      </c>
      <c r="R123" s="3">
        <v>0.55816099326344704</v>
      </c>
      <c r="S123" s="3">
        <v>3.8049671940223899E-2</v>
      </c>
      <c r="T123" s="15">
        <v>1</v>
      </c>
      <c r="U123" s="3"/>
    </row>
    <row r="124" spans="1:21">
      <c r="A124" s="3" t="s">
        <v>123</v>
      </c>
      <c r="B124" s="3" t="s">
        <v>124</v>
      </c>
      <c r="C124" s="3">
        <v>49.077860909999998</v>
      </c>
      <c r="D124" s="3">
        <v>8.1279584200000006</v>
      </c>
      <c r="E124" s="3">
        <v>98.035749620000004</v>
      </c>
      <c r="F124" s="3">
        <v>38.668960480000003</v>
      </c>
      <c r="G124" s="3">
        <v>4.9029507099999998</v>
      </c>
      <c r="H124" s="3">
        <v>84.221274710000003</v>
      </c>
      <c r="I124" s="3">
        <v>194.92921620000001</v>
      </c>
      <c r="J124" s="3">
        <v>72.033064139999993</v>
      </c>
      <c r="K124" s="3">
        <v>163.76910699999999</v>
      </c>
      <c r="L124" s="3">
        <v>251.39004439999999</v>
      </c>
      <c r="M124" s="3">
        <v>187.23602740000001</v>
      </c>
      <c r="N124" s="3">
        <v>84.68718552</v>
      </c>
      <c r="O124" s="3">
        <v>238.9499453</v>
      </c>
      <c r="P124" s="3">
        <v>26.754241109999999</v>
      </c>
      <c r="Q124" s="3">
        <f t="shared" si="1"/>
        <v>107.34168470857144</v>
      </c>
      <c r="R124" s="3">
        <v>0.66796315587264898</v>
      </c>
      <c r="S124" s="3">
        <v>9.0332853314752104E-3</v>
      </c>
      <c r="T124" s="15">
        <v>1</v>
      </c>
      <c r="U124" s="3"/>
    </row>
    <row r="125" spans="1:21">
      <c r="A125" s="3" t="s">
        <v>163</v>
      </c>
      <c r="B125" s="3" t="s">
        <v>164</v>
      </c>
      <c r="C125" s="3">
        <v>33.494861180000001</v>
      </c>
      <c r="D125" s="3">
        <v>4.9390357390000004</v>
      </c>
      <c r="E125" s="3">
        <v>79.789104839999993</v>
      </c>
      <c r="F125" s="3">
        <v>28.738930700000001</v>
      </c>
      <c r="G125" s="3">
        <v>4.5726305429999998</v>
      </c>
      <c r="H125" s="3">
        <v>70.260677079999994</v>
      </c>
      <c r="I125" s="3">
        <v>155.90574989999999</v>
      </c>
      <c r="J125" s="3">
        <v>42.296498880000001</v>
      </c>
      <c r="K125" s="3">
        <v>118.5402467</v>
      </c>
      <c r="L125" s="3">
        <v>265.62109390000001</v>
      </c>
      <c r="M125" s="3">
        <v>155.67469589999999</v>
      </c>
      <c r="N125" s="3">
        <v>59.361646839999999</v>
      </c>
      <c r="O125" s="3">
        <v>225.2812634</v>
      </c>
      <c r="P125" s="3">
        <v>14.74340359</v>
      </c>
      <c r="Q125" s="3">
        <f t="shared" si="1"/>
        <v>89.944274228000012</v>
      </c>
      <c r="R125" s="3">
        <v>0.64280016027470699</v>
      </c>
      <c r="S125" s="3">
        <v>1.31584925633484E-2</v>
      </c>
      <c r="T125" s="15">
        <v>1</v>
      </c>
      <c r="U125" s="3"/>
    </row>
    <row r="126" spans="1:21">
      <c r="A126" s="3" t="s">
        <v>131</v>
      </c>
      <c r="B126" s="3" t="s">
        <v>132</v>
      </c>
      <c r="C126" s="3">
        <v>48.292550390000002</v>
      </c>
      <c r="D126" s="3">
        <v>5.167519177</v>
      </c>
      <c r="E126" s="3">
        <v>74.093816020000006</v>
      </c>
      <c r="F126" s="3">
        <v>38.77121683</v>
      </c>
      <c r="G126" s="3">
        <v>3.3286204640000001</v>
      </c>
      <c r="H126" s="3">
        <v>57.274054249999999</v>
      </c>
      <c r="I126" s="3">
        <v>116.9122369</v>
      </c>
      <c r="J126" s="3">
        <v>28.753397849999999</v>
      </c>
      <c r="K126" s="3">
        <v>85.037977429999998</v>
      </c>
      <c r="L126" s="3">
        <v>250.7107919</v>
      </c>
      <c r="M126" s="3">
        <v>191.47553260000001</v>
      </c>
      <c r="N126" s="3">
        <v>61.742339629999996</v>
      </c>
      <c r="O126" s="3">
        <v>173.4390348</v>
      </c>
      <c r="P126" s="3">
        <v>5.9526707679999999</v>
      </c>
      <c r="Q126" s="3">
        <f t="shared" si="1"/>
        <v>81.496554214928565</v>
      </c>
      <c r="R126" s="3">
        <v>0.57646135369831397</v>
      </c>
      <c r="S126" s="3">
        <v>3.0939873754247799E-2</v>
      </c>
      <c r="T126" s="15">
        <v>1</v>
      </c>
      <c r="U126" s="3"/>
    </row>
    <row r="127" spans="1:21">
      <c r="A127" s="3" t="s">
        <v>81</v>
      </c>
      <c r="B127" s="3" t="s">
        <v>82</v>
      </c>
      <c r="C127" s="3">
        <v>12.495216640000001</v>
      </c>
      <c r="D127" s="3">
        <v>4.9390357390000004</v>
      </c>
      <c r="E127" s="3">
        <v>79.789104839999993</v>
      </c>
      <c r="F127" s="3">
        <v>27.41462529</v>
      </c>
      <c r="G127" s="3">
        <v>4.5726305429999998</v>
      </c>
      <c r="H127" s="3">
        <v>70.260677079999994</v>
      </c>
      <c r="I127" s="3">
        <v>155.90574989999999</v>
      </c>
      <c r="J127" s="3">
        <v>42.296498880000001</v>
      </c>
      <c r="K127" s="3">
        <v>118.5402467</v>
      </c>
      <c r="L127" s="3">
        <v>137.88047330000001</v>
      </c>
      <c r="M127" s="3">
        <v>155.67469589999999</v>
      </c>
      <c r="N127" s="3">
        <v>59.361646839999999</v>
      </c>
      <c r="O127" s="3">
        <v>217.78978720000001</v>
      </c>
      <c r="P127" s="3">
        <v>14.131564300000001</v>
      </c>
      <c r="Q127" s="3">
        <f t="shared" si="1"/>
        <v>78.646568082285725</v>
      </c>
      <c r="R127" s="3">
        <v>0.656525430600857</v>
      </c>
      <c r="S127" s="3">
        <v>1.07612781427675E-2</v>
      </c>
      <c r="T127" s="15">
        <v>1</v>
      </c>
      <c r="U127" s="3"/>
    </row>
    <row r="128" spans="1:21">
      <c r="A128" s="3" t="s">
        <v>133</v>
      </c>
      <c r="B128" s="3" t="s">
        <v>134</v>
      </c>
      <c r="C128" s="3">
        <v>17.65399816</v>
      </c>
      <c r="D128" s="3">
        <v>6.5024422089999998</v>
      </c>
      <c r="E128" s="3">
        <v>68.841816870000002</v>
      </c>
      <c r="F128" s="3">
        <v>29.27323342</v>
      </c>
      <c r="G128" s="3">
        <v>1.2468943939999999</v>
      </c>
      <c r="H128" s="3">
        <v>58.494771370000002</v>
      </c>
      <c r="I128" s="3">
        <v>163.44983980000001</v>
      </c>
      <c r="J128" s="3">
        <v>43.736564010000002</v>
      </c>
      <c r="K128" s="3">
        <v>122.9914734</v>
      </c>
      <c r="L128" s="3">
        <v>165.78568369999999</v>
      </c>
      <c r="M128" s="3">
        <v>106.1296255</v>
      </c>
      <c r="N128" s="3">
        <v>63.210924220000003</v>
      </c>
      <c r="O128" s="3">
        <v>223.4044935</v>
      </c>
      <c r="P128" s="3">
        <v>12.624565049999999</v>
      </c>
      <c r="Q128" s="3">
        <f t="shared" si="1"/>
        <v>77.381880400214285</v>
      </c>
      <c r="R128" s="3">
        <v>0.68626351630751603</v>
      </c>
      <c r="S128" s="3">
        <v>6.72302421371494E-3</v>
      </c>
      <c r="T128" s="15">
        <v>0.85382407514179737</v>
      </c>
      <c r="U128" s="3"/>
    </row>
    <row r="129" spans="1:21">
      <c r="A129" s="3" t="s">
        <v>135</v>
      </c>
      <c r="B129" s="3" t="s">
        <v>136</v>
      </c>
      <c r="C129" s="3">
        <v>18.06658882</v>
      </c>
      <c r="D129" s="3">
        <v>1.23619532</v>
      </c>
      <c r="E129" s="3">
        <v>59.281919440000003</v>
      </c>
      <c r="F129" s="3">
        <v>28.91400166</v>
      </c>
      <c r="G129" s="3">
        <v>0.97279260899999997</v>
      </c>
      <c r="H129" s="3">
        <v>52.890147910000003</v>
      </c>
      <c r="I129" s="3">
        <v>84.435390499999997</v>
      </c>
      <c r="J129" s="3">
        <v>34.418076239999998</v>
      </c>
      <c r="K129" s="3">
        <v>106.07659</v>
      </c>
      <c r="L129" s="3">
        <v>119.5033928</v>
      </c>
      <c r="M129" s="3">
        <v>147.1877326</v>
      </c>
      <c r="N129" s="3">
        <v>45.730619169999997</v>
      </c>
      <c r="O129" s="3">
        <v>126.3590459</v>
      </c>
      <c r="P129" s="3">
        <v>9.1142956000000002</v>
      </c>
      <c r="Q129" s="3">
        <f t="shared" si="1"/>
        <v>59.584770612071416</v>
      </c>
      <c r="R129" s="3">
        <v>0.54214817788293801</v>
      </c>
      <c r="S129" s="3">
        <v>4.5199851604937502E-2</v>
      </c>
      <c r="T129" s="15">
        <v>1</v>
      </c>
      <c r="U129" s="3"/>
    </row>
    <row r="130" spans="1:21">
      <c r="A130" s="3" t="s">
        <v>65</v>
      </c>
      <c r="B130" s="3" t="s">
        <v>66</v>
      </c>
      <c r="C130" s="3">
        <v>7.7902997059999999</v>
      </c>
      <c r="D130" s="3">
        <v>1.8325706989999999</v>
      </c>
      <c r="E130" s="3">
        <v>56.852626100000002</v>
      </c>
      <c r="F130" s="3">
        <v>29.252407869999999</v>
      </c>
      <c r="G130" s="3">
        <v>1.134109977</v>
      </c>
      <c r="H130" s="3">
        <v>25.426468459999999</v>
      </c>
      <c r="I130" s="3">
        <v>138.05652939999999</v>
      </c>
      <c r="J130" s="3">
        <v>24.21637432</v>
      </c>
      <c r="K130" s="3">
        <v>108.10867229999999</v>
      </c>
      <c r="L130" s="3">
        <v>122.29095649999999</v>
      </c>
      <c r="M130" s="3">
        <v>32.088409230000003</v>
      </c>
      <c r="N130" s="3">
        <v>67.754723970000001</v>
      </c>
      <c r="O130" s="3">
        <v>183.9182289</v>
      </c>
      <c r="P130" s="3">
        <v>11.04817495</v>
      </c>
      <c r="Q130" s="3">
        <f t="shared" si="1"/>
        <v>57.840753741571426</v>
      </c>
      <c r="R130" s="3">
        <v>0.76175250310134301</v>
      </c>
      <c r="S130" s="3">
        <v>1.54518688872836E-3</v>
      </c>
      <c r="T130" s="15">
        <v>0.19623873486850171</v>
      </c>
      <c r="U130" s="3"/>
    </row>
    <row r="131" spans="1:21">
      <c r="A131" s="3" t="s">
        <v>139</v>
      </c>
      <c r="B131" s="3" t="s">
        <v>140</v>
      </c>
      <c r="C131" s="3">
        <v>17.70094507</v>
      </c>
      <c r="D131" s="3">
        <v>2.7056350409999999</v>
      </c>
      <c r="E131" s="3">
        <v>46.628585219999998</v>
      </c>
      <c r="F131" s="3">
        <v>24.004076850000001</v>
      </c>
      <c r="G131" s="3">
        <v>0</v>
      </c>
      <c r="H131" s="3">
        <v>47.665704890000001</v>
      </c>
      <c r="I131" s="3">
        <v>110.0347707</v>
      </c>
      <c r="J131" s="3">
        <v>40.89349867</v>
      </c>
      <c r="K131" s="3">
        <v>84.709811290000005</v>
      </c>
      <c r="L131" s="3">
        <v>104.96478569999999</v>
      </c>
      <c r="M131" s="3">
        <v>99.890460619999999</v>
      </c>
      <c r="N131" s="3">
        <v>39.570329530000002</v>
      </c>
      <c r="O131" s="3">
        <v>153.4999407</v>
      </c>
      <c r="P131" s="3">
        <v>15.51532081</v>
      </c>
      <c r="Q131" s="3">
        <f t="shared" si="1"/>
        <v>56.270276077928578</v>
      </c>
      <c r="R131" s="3">
        <v>0.60162434929625597</v>
      </c>
      <c r="S131" s="3">
        <v>2.2839852560462E-2</v>
      </c>
      <c r="T131" s="15">
        <v>1</v>
      </c>
      <c r="U131" s="3"/>
    </row>
    <row r="132" spans="1:21">
      <c r="A132" s="3" t="s">
        <v>141</v>
      </c>
      <c r="B132" s="3" t="s">
        <v>142</v>
      </c>
      <c r="C132" s="3">
        <v>17.70094507</v>
      </c>
      <c r="D132" s="3">
        <v>2.7056350409999999</v>
      </c>
      <c r="E132" s="3">
        <v>46.628585219999998</v>
      </c>
      <c r="F132" s="3">
        <v>24.004076850000001</v>
      </c>
      <c r="G132" s="3">
        <v>0</v>
      </c>
      <c r="H132" s="3">
        <v>47.665704890000001</v>
      </c>
      <c r="I132" s="3">
        <v>110.0347707</v>
      </c>
      <c r="J132" s="3">
        <v>40.89349867</v>
      </c>
      <c r="K132" s="3">
        <v>84.709811290000005</v>
      </c>
      <c r="L132" s="3">
        <v>104.96478569999999</v>
      </c>
      <c r="M132" s="3">
        <v>99.890460619999999</v>
      </c>
      <c r="N132" s="3">
        <v>39.570329530000002</v>
      </c>
      <c r="O132" s="3">
        <v>153.4999407</v>
      </c>
      <c r="P132" s="3">
        <v>15.51532081</v>
      </c>
      <c r="Q132" s="3">
        <f t="shared" si="1"/>
        <v>56.270276077928578</v>
      </c>
      <c r="R132" s="3">
        <v>0.60162434929625597</v>
      </c>
      <c r="S132" s="3">
        <v>2.2839852560462E-2</v>
      </c>
      <c r="T132" s="15">
        <v>1</v>
      </c>
      <c r="U132" s="3"/>
    </row>
    <row r="133" spans="1:21">
      <c r="A133" s="3" t="s">
        <v>63</v>
      </c>
      <c r="B133" s="3" t="s">
        <v>64</v>
      </c>
      <c r="C133" s="3">
        <v>28.403988219999999</v>
      </c>
      <c r="D133" s="3">
        <v>0</v>
      </c>
      <c r="E133" s="3">
        <v>52.175647230000003</v>
      </c>
      <c r="F133" s="3">
        <v>27.858713210000001</v>
      </c>
      <c r="G133" s="3">
        <v>6.4543796520000001</v>
      </c>
      <c r="H133" s="3">
        <v>65.099488390000005</v>
      </c>
      <c r="I133" s="3">
        <v>99.59883653</v>
      </c>
      <c r="J133" s="3">
        <v>30.427454560000001</v>
      </c>
      <c r="K133" s="3">
        <v>65.649085119999995</v>
      </c>
      <c r="L133" s="3">
        <v>178.2320253</v>
      </c>
      <c r="M133" s="3">
        <v>90.070060789999999</v>
      </c>
      <c r="N133" s="3">
        <v>32.043200390000003</v>
      </c>
      <c r="O133" s="3">
        <v>103.99273890000001</v>
      </c>
      <c r="P133" s="3">
        <v>7.0260263119999999</v>
      </c>
      <c r="Q133" s="3">
        <f t="shared" si="1"/>
        <v>56.216546043142856</v>
      </c>
      <c r="R133" s="3">
        <v>0.61306207456804795</v>
      </c>
      <c r="S133" s="3">
        <v>1.97382980538366E-2</v>
      </c>
      <c r="T133" s="15">
        <v>1</v>
      </c>
      <c r="U133" s="3"/>
    </row>
    <row r="134" spans="1:21">
      <c r="A134" s="3" t="s">
        <v>125</v>
      </c>
      <c r="B134" s="3" t="s">
        <v>126</v>
      </c>
      <c r="C134" s="3">
        <v>32.489378109999997</v>
      </c>
      <c r="D134" s="3">
        <v>2.2175050079999998</v>
      </c>
      <c r="E134" s="3">
        <v>45.970225550000002</v>
      </c>
      <c r="F134" s="3">
        <v>23.846599309999998</v>
      </c>
      <c r="G134" s="3">
        <v>2.326679231</v>
      </c>
      <c r="H134" s="3">
        <v>42.166715859999996</v>
      </c>
      <c r="I134" s="3">
        <v>78.621196220000002</v>
      </c>
      <c r="J134" s="3">
        <v>30.57582266</v>
      </c>
      <c r="K134" s="3">
        <v>72.855612809999997</v>
      </c>
      <c r="L134" s="3">
        <v>137.52098140000001</v>
      </c>
      <c r="M134" s="3">
        <v>108.47640610000001</v>
      </c>
      <c r="N134" s="3">
        <v>33.703170299999996</v>
      </c>
      <c r="O134" s="3">
        <v>101.3607303</v>
      </c>
      <c r="P134" s="3">
        <v>6.0616242859999998</v>
      </c>
      <c r="Q134" s="3">
        <f t="shared" si="1"/>
        <v>51.299474796071422</v>
      </c>
      <c r="R134" s="3">
        <v>0.56044853831780495</v>
      </c>
      <c r="S134" s="3">
        <v>3.71007874081421E-2</v>
      </c>
      <c r="T134" s="15">
        <v>1</v>
      </c>
      <c r="U134" s="3"/>
    </row>
    <row r="135" spans="1:21">
      <c r="A135" s="3" t="s">
        <v>129</v>
      </c>
      <c r="B135" s="3" t="s">
        <v>130</v>
      </c>
      <c r="C135" s="3">
        <v>12.427567</v>
      </c>
      <c r="D135" s="3">
        <v>6.3732736509999999</v>
      </c>
      <c r="E135" s="3">
        <v>45.708241860000001</v>
      </c>
      <c r="F135" s="3">
        <v>19.092420149999999</v>
      </c>
      <c r="G135" s="3">
        <v>1.432938955</v>
      </c>
      <c r="H135" s="3">
        <v>35.134992750000002</v>
      </c>
      <c r="I135" s="3">
        <v>70.732159909999993</v>
      </c>
      <c r="J135" s="3">
        <v>18.830824119999999</v>
      </c>
      <c r="K135" s="3">
        <v>73.903209849999996</v>
      </c>
      <c r="L135" s="3">
        <v>171.4793373</v>
      </c>
      <c r="M135" s="3">
        <v>75.631348759999995</v>
      </c>
      <c r="N135" s="3">
        <v>37.597355120000003</v>
      </c>
      <c r="O135" s="3">
        <v>106.5260581</v>
      </c>
      <c r="P135" s="3">
        <v>7.5429499379999996</v>
      </c>
      <c r="Q135" s="3">
        <f t="shared" si="1"/>
        <v>48.743762675999996</v>
      </c>
      <c r="R135" s="3">
        <v>0.61306207456804795</v>
      </c>
      <c r="S135" s="3">
        <v>1.97382980538366E-2</v>
      </c>
      <c r="T135" s="15">
        <v>1</v>
      </c>
      <c r="U135" s="3"/>
    </row>
    <row r="136" spans="1:21">
      <c r="A136" s="3" t="s">
        <v>55</v>
      </c>
      <c r="B136" s="3" t="s">
        <v>56</v>
      </c>
      <c r="C136" s="3">
        <v>14.67018442</v>
      </c>
      <c r="D136" s="3">
        <v>0</v>
      </c>
      <c r="E136" s="3">
        <v>32.10740594</v>
      </c>
      <c r="F136" s="3">
        <v>24.927382040000001</v>
      </c>
      <c r="G136" s="3">
        <v>3.6152362390000001</v>
      </c>
      <c r="H136" s="3">
        <v>7.9069870389999997</v>
      </c>
      <c r="I136" s="3">
        <v>100.39166090000001</v>
      </c>
      <c r="J136" s="3">
        <v>28.919494239999999</v>
      </c>
      <c r="K136" s="3">
        <v>89.639377019999998</v>
      </c>
      <c r="L136" s="3">
        <v>173.91443770000001</v>
      </c>
      <c r="M136" s="3">
        <v>16.155992340000001</v>
      </c>
      <c r="N136" s="3">
        <v>45.176399420000003</v>
      </c>
      <c r="O136" s="3">
        <v>133.87768869999999</v>
      </c>
      <c r="P136" s="3">
        <v>4.4121368370000003</v>
      </c>
      <c r="Q136" s="3">
        <f t="shared" si="1"/>
        <v>48.265313059642871</v>
      </c>
      <c r="R136" s="3">
        <v>0.72743932728596705</v>
      </c>
      <c r="S136" s="3">
        <v>3.1926953089066799E-3</v>
      </c>
      <c r="T136" s="15">
        <v>0.40547230423114833</v>
      </c>
      <c r="U136" s="3"/>
    </row>
    <row r="137" spans="1:21">
      <c r="A137" s="3" t="s">
        <v>89</v>
      </c>
      <c r="B137" s="3" t="s">
        <v>90</v>
      </c>
      <c r="C137" s="3">
        <v>1.639846873</v>
      </c>
      <c r="D137" s="3">
        <v>0.50492484900000001</v>
      </c>
      <c r="E137" s="3">
        <v>73.618296729999997</v>
      </c>
      <c r="F137" s="3">
        <v>19.954733539999999</v>
      </c>
      <c r="G137" s="3">
        <v>2.3840269580000002</v>
      </c>
      <c r="H137" s="3">
        <v>77.62775001</v>
      </c>
      <c r="I137" s="3">
        <v>78.859322969999994</v>
      </c>
      <c r="J137" s="3">
        <v>27.823704339999999</v>
      </c>
      <c r="K137" s="3">
        <v>64.405086049999994</v>
      </c>
      <c r="L137" s="3">
        <v>78.518049149999996</v>
      </c>
      <c r="M137" s="3">
        <v>114.1793689</v>
      </c>
      <c r="N137" s="3">
        <v>26.932084270000001</v>
      </c>
      <c r="O137" s="3">
        <v>94.880647060000001</v>
      </c>
      <c r="P137" s="3">
        <v>8.7426170160000005</v>
      </c>
      <c r="Q137" s="3">
        <f t="shared" si="1"/>
        <v>47.862175622571435</v>
      </c>
      <c r="R137" s="3">
        <v>0.54443572293729603</v>
      </c>
      <c r="S137" s="3">
        <v>4.4122642863219999E-2</v>
      </c>
      <c r="T137" s="15">
        <v>1</v>
      </c>
      <c r="U137" s="3"/>
    </row>
    <row r="138" spans="1:21">
      <c r="A138" s="3" t="s">
        <v>87</v>
      </c>
      <c r="B138" s="3" t="s">
        <v>88</v>
      </c>
      <c r="C138" s="3">
        <v>19.63864809</v>
      </c>
      <c r="D138" s="3">
        <v>1.1517964430000001</v>
      </c>
      <c r="E138" s="3">
        <v>41.425919610000001</v>
      </c>
      <c r="F138" s="3">
        <v>29.72684508</v>
      </c>
      <c r="G138" s="3">
        <v>1.8127541</v>
      </c>
      <c r="H138" s="3">
        <v>21.257682880000001</v>
      </c>
      <c r="I138" s="3">
        <v>97.888001689999996</v>
      </c>
      <c r="J138" s="3">
        <v>26.570833839999999</v>
      </c>
      <c r="K138" s="3">
        <v>94.827612639999998</v>
      </c>
      <c r="L138" s="3">
        <v>105.6636834</v>
      </c>
      <c r="M138" s="3">
        <v>12.757094970000001</v>
      </c>
      <c r="N138" s="3">
        <v>32.699506900000003</v>
      </c>
      <c r="O138" s="3">
        <v>163.72782710000001</v>
      </c>
      <c r="P138" s="3">
        <v>8.4920344550000006</v>
      </c>
      <c r="Q138" s="3">
        <f t="shared" si="1"/>
        <v>46.974302942714296</v>
      </c>
      <c r="R138" s="3">
        <v>0.72286423717725101</v>
      </c>
      <c r="S138" s="3">
        <v>3.4895589315348699E-3</v>
      </c>
      <c r="T138" s="15">
        <v>0.44317398430492849</v>
      </c>
      <c r="U138" s="3"/>
    </row>
    <row r="139" spans="1:21">
      <c r="A139" s="3" t="s">
        <v>165</v>
      </c>
      <c r="B139" s="3" t="s">
        <v>166</v>
      </c>
      <c r="C139" s="3">
        <v>15.10475759</v>
      </c>
      <c r="D139" s="3">
        <v>0.61281477399999995</v>
      </c>
      <c r="E139" s="3">
        <v>39.489611940000003</v>
      </c>
      <c r="F139" s="3">
        <v>13.839180280000001</v>
      </c>
      <c r="G139" s="3">
        <v>0.48223907100000002</v>
      </c>
      <c r="H139" s="3">
        <v>31.360037420000001</v>
      </c>
      <c r="I139" s="3">
        <v>69.654927740000005</v>
      </c>
      <c r="J139" s="3">
        <v>22.911764550000001</v>
      </c>
      <c r="K139" s="3">
        <v>56.84862296</v>
      </c>
      <c r="L139" s="3">
        <v>212.33913770000001</v>
      </c>
      <c r="M139" s="3">
        <v>72.399239829999999</v>
      </c>
      <c r="N139" s="3">
        <v>28.064316869999999</v>
      </c>
      <c r="O139" s="3">
        <v>78.67992117</v>
      </c>
      <c r="P139" s="3">
        <v>11.610014919999999</v>
      </c>
      <c r="Q139" s="3">
        <f t="shared" si="1"/>
        <v>46.671184772499998</v>
      </c>
      <c r="R139" s="3">
        <v>0.61306207456804795</v>
      </c>
      <c r="S139" s="3">
        <v>1.97382980538366E-2</v>
      </c>
      <c r="T139" s="15">
        <v>1</v>
      </c>
      <c r="U139" s="3"/>
    </row>
    <row r="140" spans="1:21">
      <c r="A140" s="3" t="s">
        <v>143</v>
      </c>
      <c r="B140" s="3" t="s">
        <v>144</v>
      </c>
      <c r="C140" s="3">
        <v>16.625273310000001</v>
      </c>
      <c r="D140" s="3">
        <v>2.1126873979999998</v>
      </c>
      <c r="E140" s="3">
        <v>44.720729749999997</v>
      </c>
      <c r="F140" s="3">
        <v>17.846622119999999</v>
      </c>
      <c r="G140" s="3">
        <v>1.2468943939999999</v>
      </c>
      <c r="H140" s="3">
        <v>42.53671954</v>
      </c>
      <c r="I140" s="3">
        <v>68.846423580000007</v>
      </c>
      <c r="J140" s="3">
        <v>23.948678780000002</v>
      </c>
      <c r="K140" s="3">
        <v>55.121178620000002</v>
      </c>
      <c r="L140" s="3">
        <v>156.188356</v>
      </c>
      <c r="M140" s="3">
        <v>92.624027479999995</v>
      </c>
      <c r="N140" s="3">
        <v>25.445723770000001</v>
      </c>
      <c r="O140" s="3">
        <v>91.527464300000005</v>
      </c>
      <c r="P140" s="3">
        <v>4.9565035709999998</v>
      </c>
      <c r="Q140" s="3">
        <f t="shared" si="1"/>
        <v>45.981948758071425</v>
      </c>
      <c r="R140" s="3">
        <v>0.58789907897010596</v>
      </c>
      <c r="S140" s="3">
        <v>2.7029946034481299E-2</v>
      </c>
      <c r="T140" s="15">
        <v>1</v>
      </c>
      <c r="U140" s="3"/>
    </row>
    <row r="141" spans="1:21">
      <c r="A141" s="3" t="s">
        <v>127</v>
      </c>
      <c r="B141" s="3" t="s">
        <v>128</v>
      </c>
      <c r="C141" s="3">
        <v>14.971704669999999</v>
      </c>
      <c r="D141" s="3">
        <v>2.1126873979999998</v>
      </c>
      <c r="E141" s="3">
        <v>44.720729749999997</v>
      </c>
      <c r="F141" s="3">
        <v>17.465547969999999</v>
      </c>
      <c r="G141" s="3">
        <v>1.2468943939999999</v>
      </c>
      <c r="H141" s="3">
        <v>42.53671954</v>
      </c>
      <c r="I141" s="3">
        <v>68.846423580000007</v>
      </c>
      <c r="J141" s="3">
        <v>23.948678780000002</v>
      </c>
      <c r="K141" s="3">
        <v>55.121178620000002</v>
      </c>
      <c r="L141" s="3">
        <v>126.5991257</v>
      </c>
      <c r="M141" s="3">
        <v>92.624027479999995</v>
      </c>
      <c r="N141" s="3">
        <v>25.445723770000001</v>
      </c>
      <c r="O141" s="3">
        <v>94.134584219999994</v>
      </c>
      <c r="P141" s="3">
        <v>3.8417364209999998</v>
      </c>
      <c r="Q141" s="3">
        <f t="shared" si="1"/>
        <v>43.829697306642849</v>
      </c>
      <c r="R141" s="3">
        <v>0.61763716467676499</v>
      </c>
      <c r="S141" s="3">
        <v>1.8591254142145401E-2</v>
      </c>
      <c r="T141" s="15">
        <v>1</v>
      </c>
      <c r="U141" s="3"/>
    </row>
    <row r="142" spans="1:21">
      <c r="A142" s="3" t="s">
        <v>145</v>
      </c>
      <c r="B142" s="3" t="s">
        <v>146</v>
      </c>
      <c r="C142" s="3">
        <v>23.883868870000001</v>
      </c>
      <c r="D142" s="3">
        <v>0.434541385</v>
      </c>
      <c r="E142" s="3">
        <v>40.700181440000001</v>
      </c>
      <c r="F142" s="3">
        <v>23.832146829999999</v>
      </c>
      <c r="G142" s="3">
        <v>1.367805366</v>
      </c>
      <c r="H142" s="3">
        <v>17.49805963</v>
      </c>
      <c r="I142" s="3">
        <v>79.75169708</v>
      </c>
      <c r="J142" s="3">
        <v>25.57963346</v>
      </c>
      <c r="K142" s="3">
        <v>59.962377089999997</v>
      </c>
      <c r="L142" s="3">
        <v>145.5199964</v>
      </c>
      <c r="M142" s="3">
        <v>29.278499400000001</v>
      </c>
      <c r="N142" s="3">
        <v>28.411637679999998</v>
      </c>
      <c r="O142" s="3">
        <v>106.117997</v>
      </c>
      <c r="P142" s="3">
        <v>6.4092465399999998</v>
      </c>
      <c r="Q142" s="3">
        <f t="shared" si="1"/>
        <v>42.053406297928575</v>
      </c>
      <c r="R142" s="3">
        <v>0.68855106136187505</v>
      </c>
      <c r="S142" s="3">
        <v>6.4701713738006296E-3</v>
      </c>
      <c r="T142" s="15">
        <v>0.82171176447267991</v>
      </c>
      <c r="U142" s="3"/>
    </row>
    <row r="143" spans="1:21">
      <c r="A143" s="3" t="s">
        <v>147</v>
      </c>
      <c r="B143" s="3" t="s">
        <v>148</v>
      </c>
      <c r="C143" s="3">
        <v>5.2524418629999996</v>
      </c>
      <c r="D143" s="3">
        <v>1.078185392</v>
      </c>
      <c r="E143" s="3">
        <v>40.394165030000003</v>
      </c>
      <c r="F143" s="3">
        <v>17.391880700000002</v>
      </c>
      <c r="G143" s="3">
        <v>2.5453520909999998</v>
      </c>
      <c r="H143" s="3">
        <v>21.70811909</v>
      </c>
      <c r="I143" s="3">
        <v>89.383363500000002</v>
      </c>
      <c r="J143" s="3">
        <v>19.726622429999999</v>
      </c>
      <c r="K143" s="3">
        <v>82.515989950000005</v>
      </c>
      <c r="L143" s="3">
        <v>90.827712930000004</v>
      </c>
      <c r="M143" s="3">
        <v>32.839927750000001</v>
      </c>
      <c r="N143" s="3">
        <v>41.740484709999997</v>
      </c>
      <c r="O143" s="3">
        <v>115.3430243</v>
      </c>
      <c r="P143" s="3">
        <v>11.48233731</v>
      </c>
      <c r="Q143" s="3">
        <f t="shared" si="1"/>
        <v>40.873543360428577</v>
      </c>
      <c r="R143" s="3">
        <v>0.78005286353620995</v>
      </c>
      <c r="S143" s="3">
        <v>9.9864359785064205E-4</v>
      </c>
      <c r="T143" s="15">
        <v>0.12682773692703153</v>
      </c>
      <c r="U143" s="3"/>
    </row>
    <row r="144" spans="1:21">
      <c r="A144" s="3" t="s">
        <v>149</v>
      </c>
      <c r="B144" s="3" t="s">
        <v>150</v>
      </c>
      <c r="C144" s="3">
        <v>8.5767313410000003</v>
      </c>
      <c r="D144" s="3">
        <v>2.1126873979999998</v>
      </c>
      <c r="E144" s="3">
        <v>44.720729749999997</v>
      </c>
      <c r="F144" s="3">
        <v>17.465547969999999</v>
      </c>
      <c r="G144" s="3">
        <v>1.2468943939999999</v>
      </c>
      <c r="H144" s="3">
        <v>42.53671954</v>
      </c>
      <c r="I144" s="3">
        <v>68.846423580000007</v>
      </c>
      <c r="J144" s="3">
        <v>23.948678780000002</v>
      </c>
      <c r="K144" s="3">
        <v>55.121178620000002</v>
      </c>
      <c r="L144" s="3">
        <v>81.980605569999994</v>
      </c>
      <c r="M144" s="3">
        <v>92.624027479999995</v>
      </c>
      <c r="N144" s="3">
        <v>25.445723770000001</v>
      </c>
      <c r="O144" s="3">
        <v>91.527464300000005</v>
      </c>
      <c r="P144" s="3">
        <v>3.028773492</v>
      </c>
      <c r="Q144" s="3">
        <f t="shared" si="1"/>
        <v>39.94158471321429</v>
      </c>
      <c r="R144" s="3">
        <v>0.55816099326344704</v>
      </c>
      <c r="S144" s="3">
        <v>3.8049671940223899E-2</v>
      </c>
      <c r="T144" s="15">
        <v>1</v>
      </c>
      <c r="U144" s="3"/>
    </row>
    <row r="145" spans="1:21">
      <c r="A145" s="3" t="s">
        <v>151</v>
      </c>
      <c r="B145" s="3" t="s">
        <v>152</v>
      </c>
      <c r="C145" s="3">
        <v>7.4634056380000002</v>
      </c>
      <c r="D145" s="3">
        <v>0.61281477399999995</v>
      </c>
      <c r="E145" s="3">
        <v>39.489611940000003</v>
      </c>
      <c r="F145" s="3">
        <v>13.839180280000001</v>
      </c>
      <c r="G145" s="3">
        <v>0.48223907100000002</v>
      </c>
      <c r="H145" s="3">
        <v>31.360037420000001</v>
      </c>
      <c r="I145" s="3">
        <v>69.654927740000005</v>
      </c>
      <c r="J145" s="3">
        <v>22.911764550000001</v>
      </c>
      <c r="K145" s="3">
        <v>56.84862296</v>
      </c>
      <c r="L145" s="3">
        <v>93.766651929999995</v>
      </c>
      <c r="M145" s="3">
        <v>72.399239829999999</v>
      </c>
      <c r="N145" s="3">
        <v>26.88753161</v>
      </c>
      <c r="O145" s="3">
        <v>73.102982639999993</v>
      </c>
      <c r="P145" s="3">
        <v>8.3359864930000001</v>
      </c>
      <c r="Q145" s="3">
        <f t="shared" si="1"/>
        <v>36.939642633999995</v>
      </c>
      <c r="R145" s="3">
        <v>0.656525430600857</v>
      </c>
      <c r="S145" s="3">
        <v>1.07612781427675E-2</v>
      </c>
      <c r="T145" s="15">
        <v>1</v>
      </c>
      <c r="U145" s="3"/>
    </row>
    <row r="146" spans="1:21">
      <c r="A146" s="3" t="s">
        <v>153</v>
      </c>
      <c r="B146" s="3" t="s">
        <v>154</v>
      </c>
      <c r="C146" s="3">
        <v>7.4634056380000002</v>
      </c>
      <c r="D146" s="3">
        <v>0.61281477399999995</v>
      </c>
      <c r="E146" s="3">
        <v>39.489611940000003</v>
      </c>
      <c r="F146" s="3">
        <v>13.839180280000001</v>
      </c>
      <c r="G146" s="3">
        <v>0.48223907100000002</v>
      </c>
      <c r="H146" s="3">
        <v>31.360037420000001</v>
      </c>
      <c r="I146" s="3">
        <v>69.654927740000005</v>
      </c>
      <c r="J146" s="3">
        <v>22.911764550000001</v>
      </c>
      <c r="K146" s="3">
        <v>56.84862296</v>
      </c>
      <c r="L146" s="3">
        <v>93.766651929999995</v>
      </c>
      <c r="M146" s="3">
        <v>72.399239829999999</v>
      </c>
      <c r="N146" s="3">
        <v>26.88753161</v>
      </c>
      <c r="O146" s="3">
        <v>73.102982639999993</v>
      </c>
      <c r="P146" s="3">
        <v>8.3359864930000001</v>
      </c>
      <c r="Q146" s="3">
        <f t="shared" si="1"/>
        <v>36.939642633999995</v>
      </c>
      <c r="R146" s="3">
        <v>0.656525430600857</v>
      </c>
      <c r="S146" s="3">
        <v>1.07612781427675E-2</v>
      </c>
      <c r="T146" s="15">
        <v>1</v>
      </c>
      <c r="U146" s="3"/>
    </row>
    <row r="147" spans="1:21">
      <c r="A147" s="3" t="s">
        <v>57</v>
      </c>
      <c r="B147" s="3" t="s">
        <v>58</v>
      </c>
      <c r="C147" s="3">
        <v>13.425049489999999</v>
      </c>
      <c r="D147" s="3">
        <v>5.2144966239999997</v>
      </c>
      <c r="E147" s="3">
        <v>13.95434792</v>
      </c>
      <c r="F147" s="3">
        <v>10.809918120000001</v>
      </c>
      <c r="G147" s="3">
        <v>1.7586068989999999</v>
      </c>
      <c r="H147" s="3">
        <v>8.1240991139999998</v>
      </c>
      <c r="I147" s="3">
        <v>73.796213210000005</v>
      </c>
      <c r="J147" s="3">
        <v>7.7035189559999999</v>
      </c>
      <c r="K147" s="3">
        <v>39.734972569999996</v>
      </c>
      <c r="L147" s="3">
        <v>174.85438379999999</v>
      </c>
      <c r="M147" s="3">
        <v>31.627654929999999</v>
      </c>
      <c r="N147" s="3">
        <v>23.07110428</v>
      </c>
      <c r="O147" s="3">
        <v>90.375528070000001</v>
      </c>
      <c r="P147" s="3">
        <v>13.852477690000001</v>
      </c>
      <c r="Q147" s="3">
        <f t="shared" si="1"/>
        <v>36.307312262357144</v>
      </c>
      <c r="R147" s="3">
        <v>0.74573968772083399</v>
      </c>
      <c r="S147" s="3">
        <v>2.1979148578674199E-3</v>
      </c>
      <c r="T147" s="15">
        <v>0.27913518694916234</v>
      </c>
      <c r="U147" s="3"/>
    </row>
    <row r="148" spans="1:2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15"/>
      <c r="U148" s="3"/>
    </row>
    <row r="149" spans="1:2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15"/>
      <c r="U149" s="3"/>
    </row>
    <row r="150" spans="1:2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15"/>
      <c r="U150" s="3"/>
    </row>
    <row r="151" spans="1:2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15"/>
      <c r="U151" s="3"/>
    </row>
    <row r="152" spans="1:2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15"/>
      <c r="U152" s="3"/>
    </row>
    <row r="153" spans="1:2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15"/>
      <c r="U153" s="3"/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I</dc:creator>
  <cp:lastModifiedBy>LI LI</cp:lastModifiedBy>
  <dcterms:created xsi:type="dcterms:W3CDTF">2015-06-05T18:17:20Z</dcterms:created>
  <dcterms:modified xsi:type="dcterms:W3CDTF">2021-10-20T10:20:30Z</dcterms:modified>
</cp:coreProperties>
</file>